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385" windowHeight="4065" firstSheet="3" activeTab="8"/>
  </bookViews>
  <sheets>
    <sheet name="Supl. Data 1" sheetId="6" r:id="rId1"/>
    <sheet name="Supl. Data 2" sheetId="13" r:id="rId2"/>
    <sheet name="Supl. Data 3" sheetId="16" r:id="rId3"/>
    <sheet name="Supl Data 4 Variants" sheetId="10" r:id="rId4"/>
    <sheet name="Supl Data 5 Heritability" sheetId="7" r:id="rId5"/>
    <sheet name="Supl. Data 6 GWA sign" sheetId="9" r:id="rId6"/>
    <sheet name="Supl. Data 7" sheetId="1" r:id="rId7"/>
    <sheet name="Supl. Data 8" sheetId="15" r:id="rId8"/>
    <sheet name="Supl. Data 9" sheetId="11" r:id="rId9"/>
  </sheets>
  <definedNames>
    <definedName name="_xlnm._FilterDatabase" localSheetId="6" hidden="1">'Supl. Data 7'!$A$2:$A$338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3" i="6" l="1"/>
</calcChain>
</file>

<file path=xl/sharedStrings.xml><?xml version="1.0" encoding="utf-8"?>
<sst xmlns="http://schemas.openxmlformats.org/spreadsheetml/2006/main" count="1576" uniqueCount="631">
  <si>
    <t>Study</t>
  </si>
  <si>
    <t>Study-type</t>
  </si>
  <si>
    <t xml:space="preserve">Ancestry </t>
  </si>
  <si>
    <t>Women(%)</t>
  </si>
  <si>
    <t>Age (± sd)</t>
  </si>
  <si>
    <t>N</t>
  </si>
  <si>
    <t>MRI</t>
  </si>
  <si>
    <t>Image processing:</t>
  </si>
  <si>
    <t>3C-Dijon</t>
  </si>
  <si>
    <t>Population-based</t>
  </si>
  <si>
    <t>European</t>
  </si>
  <si>
    <t>72.2 ± 4.1</t>
  </si>
  <si>
    <t>1.5 T Siemens</t>
  </si>
  <si>
    <t>In-house protocol</t>
  </si>
  <si>
    <t>ADNI</t>
  </si>
  <si>
    <t>Case-control (MCI, healthy control)</t>
  </si>
  <si>
    <t>76.1 ± 5.0</t>
  </si>
  <si>
    <t>1.5 T GE, Philips, and Siemens MRI scanners</t>
  </si>
  <si>
    <t>k Nearest-Neighbor (kNN) algorithm</t>
  </si>
  <si>
    <t>ADNI2GO</t>
  </si>
  <si>
    <t>72.6 ± 7.1</t>
  </si>
  <si>
    <t>3.0 T GE, Philips, and Siemens MRI scanners</t>
  </si>
  <si>
    <t>AGES</t>
  </si>
  <si>
    <t>76.0 ± 5.3</t>
  </si>
  <si>
    <t xml:space="preserve">1.5 T Signa Twinspeed EXCITE system (GE Medical Systems, Waukesha, WI) </t>
  </si>
  <si>
    <t>ARIC</t>
  </si>
  <si>
    <t>72.7 ± 4.33</t>
  </si>
  <si>
    <t xml:space="preserve">1.5 T MRI scanners (General Electric Medical Systems) </t>
  </si>
  <si>
    <t>African-American</t>
  </si>
  <si>
    <t>71.6 ± 4.4</t>
  </si>
  <si>
    <t>ASPSFam</t>
  </si>
  <si>
    <t>65.2 ± 10.5</t>
  </si>
  <si>
    <t>3.0 T Tim Trio (Siemens, Erlangen)</t>
  </si>
  <si>
    <t>FreeSurfer</t>
  </si>
  <si>
    <t>CHS</t>
  </si>
  <si>
    <t>78.9 ± 4.2</t>
  </si>
  <si>
    <t>1.5 T MRI</t>
  </si>
  <si>
    <t>EDIS-SCES</t>
  </si>
  <si>
    <t>Chinese</t>
  </si>
  <si>
    <t>70.7 ± 6.2</t>
  </si>
  <si>
    <t>3Tesla Siemens Magnetom Trio Tim scanner</t>
  </si>
  <si>
    <t>EDIS-SiMES</t>
  </si>
  <si>
    <t>Malays</t>
  </si>
  <si>
    <t>70.5 ± 6.7</t>
  </si>
  <si>
    <t>ERF</t>
  </si>
  <si>
    <t>Family-based study</t>
  </si>
  <si>
    <t>64.3 ± 4.5</t>
  </si>
  <si>
    <t>1.5 T MRI unit (GE Healthcare, Milwaukee, USA, software version 11×)</t>
  </si>
  <si>
    <t>FHS</t>
  </si>
  <si>
    <t>58.5 ± 8.0</t>
  </si>
  <si>
    <t xml:space="preserve">1 or 1.5 T Siemens Magnetom </t>
  </si>
  <si>
    <t>GeneSTAR</t>
  </si>
  <si>
    <t>50.9 ± 10.6</t>
  </si>
  <si>
    <t>3.0 T Philips Achieva 3.2.1</t>
  </si>
  <si>
    <t>LLS</t>
  </si>
  <si>
    <t>65.5 ± 6.65</t>
  </si>
  <si>
    <t>3 Tesla (Philips Medical Systems)</t>
  </si>
  <si>
    <t>ROS-MAP1</t>
  </si>
  <si>
    <t>84.0 ± 6.3</t>
  </si>
  <si>
    <t>ROS-MAP2</t>
  </si>
  <si>
    <t>80.7 ± 6.7</t>
  </si>
  <si>
    <t>RSI</t>
  </si>
  <si>
    <t>78.9 ± 4.9</t>
  </si>
  <si>
    <t>RSII</t>
  </si>
  <si>
    <t>69.4 ± 6.0</t>
  </si>
  <si>
    <t>RSIII</t>
  </si>
  <si>
    <t>57.0 ± 6.3</t>
  </si>
  <si>
    <t>SYS</t>
  </si>
  <si>
    <t>15.0 ± 1.84</t>
  </si>
  <si>
    <r>
      <t>1 T Philips (adolescents</t>
    </r>
    <r>
      <rPr>
        <sz val="11"/>
        <color theme="1"/>
        <rFont val="Calibri"/>
        <family val="2"/>
      </rPr>
      <t>)</t>
    </r>
    <r>
      <rPr>
        <sz val="11"/>
        <color theme="1"/>
        <rFont val="Constantia"/>
        <family val="1"/>
      </rPr>
      <t xml:space="preserve"> and 1.5 T Siemens (adult parents</t>
    </r>
    <r>
      <rPr>
        <sz val="11"/>
        <color theme="1"/>
        <rFont val="Calibri"/>
        <family val="2"/>
      </rPr>
      <t>)</t>
    </r>
  </si>
  <si>
    <t>UKBB</t>
  </si>
  <si>
    <t>55.3 ± 7.5</t>
  </si>
  <si>
    <t>3.0 T Siemens Skyra</t>
  </si>
  <si>
    <t>FreeSurfer (grey matter parcelations available)</t>
  </si>
  <si>
    <t>Total</t>
  </si>
  <si>
    <t>3C-Dijon = The Three-City Study, ADNI/ADNI2GO = Alzheimer's Disease Neuroimaging Initiative (ADNI), AGES = Age, Gene/Environment Susceptibility study, ARIC = The Atherosclerosis Risk in Communities Study, ASPSfam = Austrian Stroke Prevention Family study, CHS = Cardiovascular Health Study, EDIS-SCES = Epidemiology of Dementia in Singapore from the Singapore Chinese Eye Study, EDIS-SiMES = Epidemiology of Dementia in Singapore from the Singapore Malay Eye Study, ERF = Erasmus Rucphen Family study, FHS = Framingham Heart Study, GeneSTAR = genetic studies of Atherosclerosis Risk, LLS = Leiden Longevity study, ROS-MAP 1/2 = Religious Orders Study and Memory and Aging Project Study, RSI-II-III = Rotterdam Study I-II-III, SYS = the Saguenay Youth Study, UKBB = UK Biobank. MRI = Magnetic resonance imaging, MCI = mild cognitive impairment, N = number of participants, sd = standard deviation.</t>
  </si>
  <si>
    <t>Study Name</t>
  </si>
  <si>
    <t>HWE</t>
  </si>
  <si>
    <t>MAF</t>
  </si>
  <si>
    <t>Call Rate</t>
  </si>
  <si>
    <t>Association</t>
  </si>
  <si>
    <t xml:space="preserve">Imputation </t>
  </si>
  <si>
    <t>Reference panel</t>
  </si>
  <si>
    <t>Genotype Platform</t>
  </si>
  <si>
    <t>1x10-6</t>
  </si>
  <si>
    <t>mach2qtl (1.1.2)</t>
  </si>
  <si>
    <t>minimac ( 2012-11-16)</t>
  </si>
  <si>
    <t>1000 Genomes project (phase 1, version 3)</t>
  </si>
  <si>
    <t>Illumina Human610-Quad BeadChip</t>
  </si>
  <si>
    <t>minimac (2012-05-29)</t>
  </si>
  <si>
    <t>Illumina Human Omni Express</t>
  </si>
  <si>
    <t>probABEL</t>
  </si>
  <si>
    <t>minimac (2012-11-16)</t>
  </si>
  <si>
    <t>Illumina Hu370CNV</t>
  </si>
  <si>
    <t>IMPUTE2 2.2.2</t>
  </si>
  <si>
    <t>Affymetrix 6.0</t>
  </si>
  <si>
    <t>plink v1.07</t>
  </si>
  <si>
    <t>1x10-5</t>
  </si>
  <si>
    <t>-</t>
  </si>
  <si>
    <t>R</t>
  </si>
  <si>
    <t>Illumina Human370CNV BeadChip</t>
  </si>
  <si>
    <t>PLINK</t>
  </si>
  <si>
    <t>minimac</t>
  </si>
  <si>
    <t>Illumina Human 610 Quad BeadChips and Illumina Human OmniExpress BeadChips</t>
  </si>
  <si>
    <t>Illumina Human 610 Quad BeadChips</t>
  </si>
  <si>
    <t>MaCH (Mach 1.0.18.c) and minimac (2012.8.15)</t>
  </si>
  <si>
    <t>Illumina Human610- Quad BeadChip and/or 370k illumina Beadchip</t>
  </si>
  <si>
    <t>Perl and R</t>
  </si>
  <si>
    <t>MACH</t>
  </si>
  <si>
    <t>Affymetrix 500K (250K Nsp &amp; 250K Sty), MIPS 50K</t>
  </si>
  <si>
    <t>Illumina 1M_v1c Human chip</t>
  </si>
  <si>
    <t>SNPtest</t>
  </si>
  <si>
    <t xml:space="preserve">Illumina Human660W-Quad </t>
  </si>
  <si>
    <t>Beagle (3.3.2)</t>
  </si>
  <si>
    <t>1000 Genomes project (november 2010)</t>
  </si>
  <si>
    <t>Perlegen-Affymetrix 5.0, Illumina 660K, Illumina 370K, Affymetrix 6.0 907K, Illumina Omni 1M</t>
  </si>
  <si>
    <t>Affy 6.0</t>
  </si>
  <si>
    <t>Illumina OmniExpress</t>
  </si>
  <si>
    <t>Illumina Human 550 (+duo) and 610-Quad BeadChip</t>
  </si>
  <si>
    <t>probABEL palinear</t>
  </si>
  <si>
    <t>IMPUTE v2.2.2</t>
  </si>
  <si>
    <t>HASE</t>
  </si>
  <si>
    <t>IMPUTE4</t>
  </si>
  <si>
    <t>Haplotype Reference Consortium (HRC, version 1.1)</t>
  </si>
  <si>
    <t>Applied Biosystems™ UK BiLEVE Axiom™ Array by Affymetrix and Applied Biosystems™ UK Biobank Axiom™ Array</t>
  </si>
  <si>
    <t xml:space="preserve">3C-Dijon = The Three-City Study, ADNI/ADNI2GO = Alzheimer's Disease Neuroimaging Initiative (ADNI), AGES = Age, Gene/Environment Susceptibility study, ARIC = The Atherosclerosis Risk in Communities Study, ASPSfam = Austrian Stroke Prevention Family study, CHS = Cardiovascular Health Study, EDIS-SCES = Epidemiology of Dementia in Singapore from the Singapore Chinese Eye Study, EDIS-SiMES = Epidemiology of Dementia in Singapore from the Singapore Malay Eye Study, ERF = Erasmus Rucphen Family study, FHS = Framingham Heart Study, GeneSTAR = genetic studies of Atherosclerosis Risk, LLS = Leiden Longevity study, ROS-MAP 1/2 = Religious Orders Study and Memory and Aging Project Study, RSI-II-III = Rotterdam Study I-II-III, SYS = the Saguenay Youth Study. </t>
  </si>
  <si>
    <t xml:space="preserve">Summary statistics for lobar brain volumes </t>
  </si>
  <si>
    <t>Cohort</t>
  </si>
  <si>
    <t>Intracranial volume (ICV)</t>
  </si>
  <si>
    <t>Frontal lobe volume (FLV)</t>
  </si>
  <si>
    <t>Temporal lobe volume (TLV)</t>
  </si>
  <si>
    <t>Parietal lobe volume (PLV)</t>
  </si>
  <si>
    <t>Occipital lobe volume (OLV)</t>
  </si>
  <si>
    <t>1358.07 ± 133.73</t>
  </si>
  <si>
    <t>225.46 ± 28.08</t>
  </si>
  <si>
    <t>182.88 ± 20.22</t>
  </si>
  <si>
    <t>108.39 ± 13.26</t>
  </si>
  <si>
    <t>73.14 ± 9.62</t>
  </si>
  <si>
    <t>1156.09 ± 113.73</t>
  </si>
  <si>
    <t>312.85 ± 17.69</t>
  </si>
  <si>
    <t>178.97 ± 13.38</t>
  </si>
  <si>
    <t>200.03 ± 14.14</t>
  </si>
  <si>
    <t>120.77 ± 10.99</t>
  </si>
  <si>
    <t>1127.10 ± 107.45</t>
  </si>
  <si>
    <t>303.55 ± 17.42</t>
  </si>
  <si>
    <t>175.56 ± 13.25</t>
  </si>
  <si>
    <t>192.43 ± 13.87</t>
  </si>
  <si>
    <t>118.64 ± 10.89</t>
  </si>
  <si>
    <t>1499.50 +- 147.30</t>
  </si>
  <si>
    <t>324.92 +- 37.17</t>
  </si>
  <si>
    <t>190.66 +- 20.23</t>
  </si>
  <si>
    <t>156.52 +- 18.54</t>
  </si>
  <si>
    <t>139.80 +- 17.07</t>
  </si>
  <si>
    <t>ARIC (whites)</t>
  </si>
  <si>
    <t>1135.46 ± 116.43</t>
  </si>
  <si>
    <t>316.82 ± 35.56</t>
  </si>
  <si>
    <t>178.63 ± 18.45</t>
  </si>
  <si>
    <t>190.89± 20.56</t>
  </si>
  <si>
    <t>116.25 ± 13.31</t>
  </si>
  <si>
    <t>ARIC (blacks)</t>
  </si>
  <si>
    <t>1072.75 ± 107.3</t>
  </si>
  <si>
    <t>301.5 ± 36.09</t>
  </si>
  <si>
    <t>164.54 ± 17.55</t>
  </si>
  <si>
    <t>179.66 ± 19.26</t>
  </si>
  <si>
    <t>107.32 ± 13.11</t>
  </si>
  <si>
    <t>1428.31 ± 138.39</t>
  </si>
  <si>
    <t>296.41 ± 30.57</t>
  </si>
  <si>
    <t>162.30 ± 18.45</t>
  </si>
  <si>
    <t>197.98 ± 22.57</t>
  </si>
  <si>
    <t>86.11 ± 10.13</t>
  </si>
  <si>
    <t>1102.01 ± 107.55</t>
  </si>
  <si>
    <t xml:space="preserve">301.77 ± 33.7 </t>
  </si>
  <si>
    <t>171.39 ± 18.01</t>
  </si>
  <si>
    <t>192.45 ± 20.94</t>
  </si>
  <si>
    <t>114.72 ± 12.92</t>
  </si>
  <si>
    <t>1092.95 ± 98.98</t>
  </si>
  <si>
    <t>304.92 ± 34.92</t>
  </si>
  <si>
    <t>175.35 ± 19.17</t>
  </si>
  <si>
    <t>189.13 ± 19.81</t>
  </si>
  <si>
    <t>113.59 ± 12.19</t>
  </si>
  <si>
    <t>1065.04 ± 110.19</t>
  </si>
  <si>
    <t>298.48 ± 37.32</t>
  </si>
  <si>
    <t>166.37 ± 18.67</t>
  </si>
  <si>
    <t>184.17 ± 29.22</t>
  </si>
  <si>
    <t>109.20 ± 14.97</t>
  </si>
  <si>
    <t>1457.3 ± 181.38</t>
  </si>
  <si>
    <t>320.68 ± 36.18</t>
  </si>
  <si>
    <t>192.74 ± 21.21</t>
  </si>
  <si>
    <t>191.9 ± 22.9</t>
  </si>
  <si>
    <t>110.66 ± 13.99</t>
  </si>
  <si>
    <t>1253.93 ± 130.14</t>
  </si>
  <si>
    <t>452.82 ± 61.14</t>
  </si>
  <si>
    <t>130.47 ± 17.89</t>
  </si>
  <si>
    <t>269.15 ± 48.55</t>
  </si>
  <si>
    <t>137.07 ± 40.17</t>
  </si>
  <si>
    <t>1617.68 ± 139.96</t>
  </si>
  <si>
    <t>367.05 ± 39.95</t>
  </si>
  <si>
    <t>177.31 ± 17.50</t>
  </si>
  <si>
    <t>219.78 ± 25.05</t>
  </si>
  <si>
    <t>116.72 ± 13.46</t>
  </si>
  <si>
    <r>
      <t xml:space="preserve">1161.95 </t>
    </r>
    <r>
      <rPr>
        <sz val="11"/>
        <rFont val="Calibri"/>
        <family val="2"/>
      </rPr>
      <t>±</t>
    </r>
    <r>
      <rPr>
        <sz val="11"/>
        <rFont val="Constantia"/>
        <family val="1"/>
      </rPr>
      <t xml:space="preserve"> 113.87</t>
    </r>
  </si>
  <si>
    <t>333.57 ± 37.18</t>
  </si>
  <si>
    <t xml:space="preserve">180.06 ± 19.21 </t>
  </si>
  <si>
    <t>199.54 ± 20.97</t>
  </si>
  <si>
    <t>115.76 ± 12.82</t>
  </si>
  <si>
    <t>1577.02 ± 168.90</t>
  </si>
  <si>
    <t>283.52 ± 28.65</t>
  </si>
  <si>
    <t>150.08 ± 18.26</t>
  </si>
  <si>
    <t>226.71 ± 24.91</t>
  </si>
  <si>
    <t>80.38 ± 10.25</t>
  </si>
  <si>
    <t>1546.75 ± 164.61</t>
  </si>
  <si>
    <t>286.55 ± 24.73</t>
  </si>
  <si>
    <t>151.91 ± 14.20</t>
  </si>
  <si>
    <t>227.83 ± 22.04</t>
  </si>
  <si>
    <t>81.89 ± 8.88</t>
  </si>
  <si>
    <t>1131.43 ± 116.15</t>
  </si>
  <si>
    <t>304.11 ± 33.57</t>
  </si>
  <si>
    <t>184.94 ± 18.93</t>
  </si>
  <si>
    <t>185.33 ± 19.99</t>
  </si>
  <si>
    <t>107.78 ± 12.15</t>
  </si>
  <si>
    <t>1135.99 ± 113.18</t>
  </si>
  <si>
    <t>321.2 ± 35.3</t>
  </si>
  <si>
    <t>192.58 ± 19.71</t>
  </si>
  <si>
    <t>192.14 ± 21</t>
  </si>
  <si>
    <t>111.94 ± 12.51</t>
  </si>
  <si>
    <t>1147.77 ± 114.87</t>
  </si>
  <si>
    <t>338.35 ± 37.1</t>
  </si>
  <si>
    <t>201.39 ± 20.95</t>
  </si>
  <si>
    <t>200.5 ± 21.81</t>
  </si>
  <si>
    <t>117.45 ± 13.34</t>
  </si>
  <si>
    <t>1454.73 ± 270.69</t>
  </si>
  <si>
    <t>441.46 ± 49.58</t>
  </si>
  <si>
    <t>254.06 ± 25.88</t>
  </si>
  <si>
    <t>229.85 ± 26.18</t>
  </si>
  <si>
    <t>120.4 ± 14.61</t>
  </si>
  <si>
    <t>1531.52±148.78</t>
  </si>
  <si>
    <t>163.86±16.38*</t>
  </si>
  <si>
    <t>106.29±10.57*</t>
  </si>
  <si>
    <t>108.62±11.33*</t>
  </si>
  <si>
    <t>49.64±6.04*</t>
  </si>
  <si>
    <r>
      <t>Volume of the brain lobes in cm</t>
    </r>
    <r>
      <rPr>
        <vertAlign val="superscript"/>
        <sz val="11"/>
        <rFont val="Constantia"/>
        <family val="1"/>
      </rPr>
      <t>-3</t>
    </r>
    <r>
      <rPr>
        <sz val="11"/>
        <rFont val="Constantia"/>
        <family val="1"/>
      </rPr>
      <t xml:space="preserve"> ± standard deviation (SD)</t>
    </r>
  </si>
  <si>
    <t>*Volumes in the UKBiobank are based on grey matter volume.</t>
  </si>
  <si>
    <t>Frontal lobe</t>
  </si>
  <si>
    <t>Temporal lobe</t>
  </si>
  <si>
    <t>Parietal lobe</t>
  </si>
  <si>
    <t>Occipital lobe</t>
  </si>
  <si>
    <t>Ethnicity</t>
  </si>
  <si>
    <t>N snps after filtering</t>
  </si>
  <si>
    <t>inflation</t>
  </si>
  <si>
    <t>EA</t>
  </si>
  <si>
    <t>blacks</t>
  </si>
  <si>
    <t>ASPS</t>
  </si>
  <si>
    <t>EDIS</t>
  </si>
  <si>
    <t>GENESTAR</t>
  </si>
  <si>
    <t>3C-Dijon = The Three-City Study, ADNI/ADNI2GO = Alzheimer's Disease Neuroimaging Initiative (ADNI), AGES = Age, Gene/Environment Susceptibility study, ARIC = The Atherosclerosis Risk in Communities Study, ASPSfam = Austrian Stroke Prevention Family study, CHS = Cardiovascular Health Study, EDIS-SCES = Epidemiology of Dementia in Singapore from the Singapore Chinese Eye Study, EDIS-SiMES = Epidemiology of Dementia in Singapore from the Singapore Malay Eye Study, ERF = Erasmus Rucphen Family study, FHS = Framingham Heart Study, GeneSTAR = genetic studies of Atherosclerosis Risk, LLS = Leiden Longevity study, ROS-MAP 1/2 = Religious Orders Study and Memory and Aging Project Study, RSI-II-III = Rotterdam Study I-II-III, SYS = the Saguenay Youth Study, EA = European Ancestry</t>
  </si>
  <si>
    <t>Heritability</t>
  </si>
  <si>
    <t>Standard error</t>
  </si>
  <si>
    <t>p-value</t>
  </si>
  <si>
    <t>Frontal lobe:</t>
  </si>
  <si>
    <t>1.9 x 10-19</t>
  </si>
  <si>
    <t xml:space="preserve">Occipital lobe: </t>
  </si>
  <si>
    <t>4.3 x 10-21</t>
  </si>
  <si>
    <t xml:space="preserve">Parietal lobe: </t>
  </si>
  <si>
    <t>3.1 x 10-29</t>
  </si>
  <si>
    <t xml:space="preserve">Temporal lobe: </t>
  </si>
  <si>
    <t>4.6 x 10-28</t>
  </si>
  <si>
    <t xml:space="preserve">Total brain volume: </t>
  </si>
  <si>
    <t>8.8 x 10-11</t>
  </si>
  <si>
    <t xml:space="preserve">RS-id </t>
  </si>
  <si>
    <t xml:space="preserve">Variance </t>
  </si>
  <si>
    <t>EA-only meta-analysis</t>
  </si>
  <si>
    <t>Multi-ethnic meta-analysis</t>
  </si>
  <si>
    <t>1000 Genomes Phase 1 Frequencies</t>
  </si>
  <si>
    <t>Functional annotation</t>
  </si>
  <si>
    <t>Lobe</t>
  </si>
  <si>
    <t>Annotation</t>
  </si>
  <si>
    <t>(nearby)Gene</t>
  </si>
  <si>
    <t>RS-id</t>
  </si>
  <si>
    <t>(with haploreglink)</t>
  </si>
  <si>
    <t>Chr</t>
  </si>
  <si>
    <t>Position (hg37)</t>
  </si>
  <si>
    <t>Position (hg38)</t>
  </si>
  <si>
    <t>A1</t>
  </si>
  <si>
    <t>A2</t>
  </si>
  <si>
    <t>N-max</t>
  </si>
  <si>
    <t>explained</t>
  </si>
  <si>
    <t>Freq</t>
  </si>
  <si>
    <t>Effect</t>
  </si>
  <si>
    <t>SE</t>
  </si>
  <si>
    <t>P.value</t>
  </si>
  <si>
    <t>Frq</t>
  </si>
  <si>
    <t>EUR-freq</t>
  </si>
  <si>
    <t>AFR-freq</t>
  </si>
  <si>
    <t>AMR-freq</t>
  </si>
  <si>
    <t>ASN-freq</t>
  </si>
  <si>
    <t>conserved-SiPhy</t>
  </si>
  <si>
    <t>Promoter histone marks in:</t>
  </si>
  <si>
    <t>Enhancer histone marks in:</t>
  </si>
  <si>
    <t>DNAse hypersensitivity sites</t>
  </si>
  <si>
    <t>Proteins bound:</t>
  </si>
  <si>
    <t>eQTL hits</t>
  </si>
  <si>
    <t>Motifs changed</t>
  </si>
  <si>
    <t>Marker</t>
  </si>
  <si>
    <t>OLV</t>
  </si>
  <si>
    <t>upstream; downstream</t>
  </si>
  <si>
    <t>MIR92B;THBS3</t>
  </si>
  <si>
    <t>rs12411216</t>
  </si>
  <si>
    <t>A</t>
  </si>
  <si>
    <t>C</t>
  </si>
  <si>
    <t>ESC, ESDR, LNG, IPSC, FAT, STRM, BRST, BLD, MUS, BRN, SKIN, VAS, LIV, GI, ADRL, HRT, KID, PANC, PLCNT, THYM, OVRY, CRVX, BONE</t>
  </si>
  <si>
    <t>PLCNT, GI, SPLN</t>
  </si>
  <si>
    <t>ESC,ESDR,ESDR,ESDR,ESDR,ESC,LNG,IPSC,IPSC,BRST,BLD,BLD,BLD,BLD,BLD,BLD,SKIN,SKIN,SKIN,SKIN,ADRL,BRN,BRN,HRT,GI,GI,KID,LNG,MUS,MUS,PLCNT,GI,THYM,GI,OVRY,PANC,LNG,BLD,CRVX,LIV,BRST,MUS,MUS,VAS,BLD,BLD,BRN,SKIN,LNG</t>
  </si>
  <si>
    <t>POL2,POL24H8,TAF1,NFKB,JUND,TCF4,BRG1,INI1,STAT1,CCNT2,CMYC,ETS1,HEY1,HMGN3,IRF1,MAX,POL2B,TAF7,USF1,ZBTB7A</t>
  </si>
  <si>
    <t>11 eQTL results</t>
  </si>
  <si>
    <t>BAF155,ERalpha-a,Evi-1,HEY1,Osf2,PEBP,ZBTB33,p300</t>
  </si>
  <si>
    <t>intronic</t>
  </si>
  <si>
    <t>THBS3</t>
  </si>
  <si>
    <t>rs2974937</t>
  </si>
  <si>
    <t>T</t>
  </si>
  <si>
    <t>ESDR</t>
  </si>
  <si>
    <t>12 eQTL results</t>
  </si>
  <si>
    <t>ERalpha-a,Egr-1,Esr2,Rad21</t>
  </si>
  <si>
    <t>IDUA</t>
  </si>
  <si>
    <t>rs13138250</t>
  </si>
  <si>
    <t>ESDR, SKIN, BRN, SPLN</t>
  </si>
  <si>
    <t>4 eQTL results</t>
  </si>
  <si>
    <t>ZBTB33</t>
  </si>
  <si>
    <t>intergenic</t>
  </si>
  <si>
    <t>IDUA(dist=2134),FGFRL1(dist=5159)</t>
  </si>
  <si>
    <t>rs111588353</t>
  </si>
  <si>
    <t>G</t>
  </si>
  <si>
    <t>FGFRL1</t>
  </si>
  <si>
    <t>rs74921869</t>
  </si>
  <si>
    <t>ESC, ESDR, IPSC, BRST, BLD, BRN, SKIN, ADRL, GI, MUS, PLCNT, OVRY, LNG</t>
  </si>
  <si>
    <t>Lappalainen2013,Lymphoblastoid,FGFRL1</t>
  </si>
  <si>
    <t>BCL,Egr-1,Ets,GATA,Irf,Maf,PU.1,Pax-5,SZF1-1</t>
  </si>
  <si>
    <t>CENPW(dist=175626),RSPO3(dist=594668)</t>
  </si>
  <si>
    <t>rs1337736</t>
  </si>
  <si>
    <t>Fairfax2014,Monocytes_LPS24,C6ORF173</t>
  </si>
  <si>
    <t>Foxd1,Foxj1,Foxk1,Foxq1,Irf,XBP-1</t>
  </si>
  <si>
    <t>DACT1(dist=502042),DAAM1(dist=38301)</t>
  </si>
  <si>
    <t>rs4901902</t>
  </si>
  <si>
    <t>BLD</t>
  </si>
  <si>
    <t>6 eQTL results</t>
  </si>
  <si>
    <t>CEBPA,CEBPB,HNF1,Rad21,p300</t>
  </si>
  <si>
    <t>DACT1(dist=504526),DAAM1(dist=35817)</t>
  </si>
  <si>
    <t>rs8005394</t>
  </si>
  <si>
    <t>BDP1,Maf,STAT,Spz1,VDR</t>
  </si>
  <si>
    <t>DACT1(dist=504672),DAAM1(dist=35671)</t>
  </si>
  <si>
    <t>rs142965864</t>
  </si>
  <si>
    <t>TGGATAA</t>
  </si>
  <si>
    <t>GATA,Hltf,Ik-2,SIX5</t>
  </si>
  <si>
    <t>chr14:59619710:I</t>
  </si>
  <si>
    <t>DACT1(dist=506042),DAAM1(dist=34301)</t>
  </si>
  <si>
    <t>rs17833752</t>
  </si>
  <si>
    <t>BLD, BRN</t>
  </si>
  <si>
    <t>3 eQTL results</t>
  </si>
  <si>
    <t>CEBPG,HMG-IY,Nkx2,Pou1f1</t>
  </si>
  <si>
    <t>DACT1(dist=509279),DAAM1(dist=31064)</t>
  </si>
  <si>
    <t>rs4901904</t>
  </si>
  <si>
    <t>EBF</t>
  </si>
  <si>
    <t>DACT1(dist=510959),DAAM1(dist=29384)</t>
  </si>
  <si>
    <t>rs73313052</t>
  </si>
  <si>
    <t>ESC, IPSC, KID</t>
  </si>
  <si>
    <t>KID,LNG,MUS,GI</t>
  </si>
  <si>
    <t>KAP1</t>
  </si>
  <si>
    <t>DACT1(dist=512397),DAAM1(dist=27946)</t>
  </si>
  <si>
    <t>rs5809016</t>
  </si>
  <si>
    <t>AC</t>
  </si>
  <si>
    <t>yes</t>
  </si>
  <si>
    <t>ESDR, BLD, HRT, GI, PANC, LIV</t>
  </si>
  <si>
    <t>ESDR,MUS,GI</t>
  </si>
  <si>
    <t>Hand1,NF-kappaB,NRSF,Pou2f2,RP58,STAT,Sin3Ak-20</t>
  </si>
  <si>
    <t>chr14:59627434:D</t>
  </si>
  <si>
    <t>DACT1(dist=512593),DAAM1(dist=27750)</t>
  </si>
  <si>
    <t>rs2164950</t>
  </si>
  <si>
    <t>ESDR, FAT, BLD, HRT, GI, PANC, LIV, BRN, LNG</t>
  </si>
  <si>
    <t>DACT1(dist=513571),DAAM1(dist=26772)</t>
  </si>
  <si>
    <t>rs74826997</t>
  </si>
  <si>
    <t>ESDR, FAT, STRM, BLD, MUS, BRN, SKIN, VAS, KID, GI, LIV, LNG, BONE</t>
  </si>
  <si>
    <t>ESC, ESDR, IPSC, FAT, BLD, BRN, SKIN, GI, HRT, LNG, MUS, THYM, PANC, PLCNT, CRVX</t>
  </si>
  <si>
    <t>ESDR,ESDR,IPSC,BLD,BLD,SKIN,HRT,GI,GI,KID,LNG,MUS,MUS,LIV,MUS,MUS,BLD,BLD,BRN,LNG</t>
  </si>
  <si>
    <t>GR,POL2,TBP</t>
  </si>
  <si>
    <t>NF-Y,Zbtb3</t>
  </si>
  <si>
    <t>DACT1(dist=513641),DAAM1(dist=26702)</t>
  </si>
  <si>
    <t>rs76341705</t>
  </si>
  <si>
    <t>ESDR,ESDR,LNG,IPSC,SKIN,SKIN,ADRL,HRT,GI,GI,KID,LNG,MUS,MUS,THYM,MUS,BLD,LIV,MUS,MUS,BLD,BLD,BRN,LNG</t>
  </si>
  <si>
    <t>POL2</t>
  </si>
  <si>
    <t>DACT1(dist=516037),DAAM1(dist=24304)</t>
  </si>
  <si>
    <t>rs201816193</t>
  </si>
  <si>
    <t>AGTT</t>
  </si>
  <si>
    <t>ESC, IPSC</t>
  </si>
  <si>
    <t>Evi-1,Foxa,Foxj2,GATA,HDAC2,Irf,p300</t>
  </si>
  <si>
    <t>chr14:59631074:D</t>
  </si>
  <si>
    <t>DACT1(dist=516038),DAAM1(dist=24302)</t>
  </si>
  <si>
    <t>rs147148763</t>
  </si>
  <si>
    <t>GTTGT</t>
  </si>
  <si>
    <t>Evi-1,Foxa,Foxj2,HDAC2,p300</t>
  </si>
  <si>
    <t>chr14:59631075:D</t>
  </si>
  <si>
    <t>DACT1(dist=516620),DAAM1(dist=23723)</t>
  </si>
  <si>
    <t>rs202194203</t>
  </si>
  <si>
    <t>Foxa,Foxo,Foxp1,HMG-IY,SIX5</t>
  </si>
  <si>
    <t>chr14:59631658:I</t>
  </si>
  <si>
    <t>DACT1(dist=522465),DAAM1(dist=17878)</t>
  </si>
  <si>
    <t>rs79814107</t>
  </si>
  <si>
    <t>AP-1,Dbx1,Lhx3,Prrx1</t>
  </si>
  <si>
    <t>DACT1(dist=523136),DAAM1(dist=17207)</t>
  </si>
  <si>
    <t>rs113269922</t>
  </si>
  <si>
    <t>Cdx2,Evi-1,Hoxa10,Hoxb13,Hoxb9,Hoxc9,Hoxd10,Pax-4,TATA</t>
  </si>
  <si>
    <t>DACT1(dist=527027),DAAM1(dist=13316)</t>
  </si>
  <si>
    <t>rs56115079</t>
  </si>
  <si>
    <t>DACT1(dist=527964),DAAM1(dist=12379)</t>
  </si>
  <si>
    <t>rs112195026</t>
  </si>
  <si>
    <t>AFP1,Arid3a,FAC1,Foxp1,Mef2,Nanog,Pou5f1,SIX5</t>
  </si>
  <si>
    <t>DACT1(dist=528708),DAAM1(dist=11635)</t>
  </si>
  <si>
    <t>rs76850797</t>
  </si>
  <si>
    <t>ESC, FAT, STRM, SKIN, VAS, HRT</t>
  </si>
  <si>
    <t>SKIN,SKIN,OVRY,SKIN</t>
  </si>
  <si>
    <t>DACT1(dist=529248),DAAM1(dist=11095)</t>
  </si>
  <si>
    <t>rs78349529</t>
  </si>
  <si>
    <t>ESC, ESDR, FAT</t>
  </si>
  <si>
    <t>ESC,ESDR,ESDR,IPSC,IPSC,SKIN,SKIN,SKIN,PLCNT,LNG,CRVX,MUS,BRN,SKIN,SKIN,LNG</t>
  </si>
  <si>
    <t>NF-Y,NF-kappaB,STAT,UF1H3BETA</t>
  </si>
  <si>
    <t>upstream</t>
  </si>
  <si>
    <t>DAAM1</t>
  </si>
  <si>
    <t>rs4901906</t>
  </si>
  <si>
    <t>ESC, ESDR, LNG, IPSC, FAT, STRM, BRST, BLD, MUS, BRN, SKIN, VAS, LIV, GI, ADRL, HRT, KID, PANC, PLCNT, THYM, OVRY, SPLN, CRVX, BONE</t>
  </si>
  <si>
    <t>ESDR,ESDR,ESDR,IPSC,BRST,BLD,BLD,BLD,BLD,BLD,BLD,SKIN,SKIN,SKIN,SKIN,ADRL,BRN,BRN,HRT,GI,GI,KID,LNG,MUS,MUS,PLCNT,GI,THYM,OVRY,PANC,GI,BLD,CRVX,LIV,MUS,VAS,BLD,BLD,SKIN,LNG</t>
  </si>
  <si>
    <t>CMYC,E2F6,ETS1,GABP,GATA2,MAX,NRSF,POL2,POL24H8,POL2B,TAL1,YY1,GATA1,HAE2F1</t>
  </si>
  <si>
    <t>Pax-5,Spz1</t>
  </si>
  <si>
    <t>rs79360654</t>
  </si>
  <si>
    <t>ESDR, BRN, GI, HRT, SKIN</t>
  </si>
  <si>
    <t>ESDR, ESC, BRST, BRN, SKIN, FAT, LIV, GI, HRT, MUS, LNG, OVRY, PANC, PLCNT, THYM, VAS</t>
  </si>
  <si>
    <t>BRST,SKIN,HRT,KID,BLD,BRST,SKIN</t>
  </si>
  <si>
    <t>Foxa,Foxf2,TCF12,p300</t>
  </si>
  <si>
    <t>rs77618329</t>
  </si>
  <si>
    <t>GI</t>
  </si>
  <si>
    <t>ESDR, ESC, BRN, FAT, VAS, LIV, GI, HRT, KID, LNG, MUS, OVRY, PANC, BLD, SKIN</t>
  </si>
  <si>
    <t>HRT,PANC,BLD,SKIN</t>
  </si>
  <si>
    <t>BDP1,Egr-1,SETDB1,Znf143</t>
  </si>
  <si>
    <t>rs142169263</t>
  </si>
  <si>
    <t>GT</t>
  </si>
  <si>
    <t>VAS, HRT, GI</t>
  </si>
  <si>
    <t>ESDR, BRN, FAT, LIV, GI, KID, LNG, MUS, HRT, OVRY, PANC, VAS, BLD, SKIN</t>
  </si>
  <si>
    <t>KID,LNG,MUS,PANC</t>
  </si>
  <si>
    <t>FXR,PRDM1</t>
  </si>
  <si>
    <t>chr14:59660769:I</t>
  </si>
  <si>
    <t>rs76256424</t>
  </si>
  <si>
    <t>HRT, GI</t>
  </si>
  <si>
    <t>SKIN, FAT, LIV, GI, BRN, LNG, MUS, HRT, VAS, BLD</t>
  </si>
  <si>
    <t>HRT,LNG,MUS,OVRY,BLD</t>
  </si>
  <si>
    <t>ERalpha-a,RXRA</t>
  </si>
  <si>
    <t>rs76674533</t>
  </si>
  <si>
    <t>HRT</t>
  </si>
  <si>
    <t>FAT, LIV, GI, LNG, MUS, VAS</t>
  </si>
  <si>
    <t>HRT,LNG,MUS</t>
  </si>
  <si>
    <t>AP-1</t>
  </si>
  <si>
    <t>rs143720575</t>
  </si>
  <si>
    <t>ADRL</t>
  </si>
  <si>
    <t>Hoxa4,Pax-4,Pax-6</t>
  </si>
  <si>
    <t>rs78419480</t>
  </si>
  <si>
    <t>SKIN, FAT, GI, HRT, LNG, OVRY, BLD</t>
  </si>
  <si>
    <t>IPSC,OVRY</t>
  </si>
  <si>
    <t>CTCF</t>
  </si>
  <si>
    <t>LUN-1</t>
  </si>
  <si>
    <t>rs75255901</t>
  </si>
  <si>
    <t>BLD, HRT</t>
  </si>
  <si>
    <t>BLD,LNG,MUS,THYM,BLD</t>
  </si>
  <si>
    <t>ERalpha-a,Esr2,RXRA,Znf143</t>
  </si>
  <si>
    <t>rs76787422</t>
  </si>
  <si>
    <t>NF-kappaB</t>
  </si>
  <si>
    <t>rs17255395</t>
  </si>
  <si>
    <t>OVRY</t>
  </si>
  <si>
    <t>CEBPA,CEBPB,Foxj2,STAT,p300</t>
  </si>
  <si>
    <t>rs55649771</t>
  </si>
  <si>
    <t>YY1,ZID</t>
  </si>
  <si>
    <t>PLV</t>
  </si>
  <si>
    <t>3'-UTR</t>
  </si>
  <si>
    <t>ZIC4</t>
  </si>
  <si>
    <t>rs2279829</t>
  </si>
  <si>
    <t>ESDR, BRN</t>
  </si>
  <si>
    <t>ESC, ESDR, IPSC, BRN</t>
  </si>
  <si>
    <t>ESDR,BRN</t>
  </si>
  <si>
    <t>NANOG</t>
  </si>
  <si>
    <t>TLV</t>
  </si>
  <si>
    <t>MSRB3</t>
  </si>
  <si>
    <t>rs2218069</t>
  </si>
  <si>
    <t>PLZF,XBP-1</t>
  </si>
  <si>
    <t>rs10878264</t>
  </si>
  <si>
    <t>Hic1</t>
  </si>
  <si>
    <t>rs12831359</t>
  </si>
  <si>
    <t>rs11175738</t>
  </si>
  <si>
    <t>SKIN</t>
  </si>
  <si>
    <t>Foxl1,GATA,HMGN3,Nkx3,Nkx6-2,TATA</t>
  </si>
  <si>
    <t>rs11175741</t>
  </si>
  <si>
    <t>CEBPG,Hltf,Zbtb12</t>
  </si>
  <si>
    <t>rs11175742</t>
  </si>
  <si>
    <t>LNG, PANC</t>
  </si>
  <si>
    <t>GR,Sin3Ak-20,Zbtb3</t>
  </si>
  <si>
    <t>rs12816912</t>
  </si>
  <si>
    <t>CEBPB,Fox,Foxa,Foxf2,Foxi1,Foxj1,Pou3f2,p300</t>
  </si>
  <si>
    <t>rs12825748</t>
  </si>
  <si>
    <t>rs146354218</t>
  </si>
  <si>
    <t>CEBPB,Mef2,Pax-4</t>
  </si>
  <si>
    <t>rs11519877</t>
  </si>
  <si>
    <t>ESDR, MUS</t>
  </si>
  <si>
    <t>Irf,Pax-5,Sin3Ak-20,Zfp281</t>
  </si>
  <si>
    <t>rs7299655</t>
  </si>
  <si>
    <t>E2A,Pax-4,ZEB1</t>
  </si>
  <si>
    <t>rs10784455</t>
  </si>
  <si>
    <t>E2F,Mef2,Nkx3</t>
  </si>
  <si>
    <t>rs4762095</t>
  </si>
  <si>
    <t>Crx,Dbx1,Foxp1,Hoxa10,Ncx,Nkx6-1,Sox</t>
  </si>
  <si>
    <t>rs7316273</t>
  </si>
  <si>
    <t>LNG, BLD</t>
  </si>
  <si>
    <t>Hand1</t>
  </si>
  <si>
    <t>rs11175755</t>
  </si>
  <si>
    <t>FAT, BLD, ADRL, LNG, BRST</t>
  </si>
  <si>
    <t>ESDR,BRST,SKIN</t>
  </si>
  <si>
    <t>BATF,DMRT3,HMG-IY,Irf</t>
  </si>
  <si>
    <t>rs11175756</t>
  </si>
  <si>
    <t>BLD, LNG, BRST</t>
  </si>
  <si>
    <t>Nkx3</t>
  </si>
  <si>
    <t>rs1494505</t>
  </si>
  <si>
    <t>LNG</t>
  </si>
  <si>
    <t>SKIN, GI, LIV, BRST</t>
  </si>
  <si>
    <t>MUS</t>
  </si>
  <si>
    <t>Nanog,RXRA</t>
  </si>
  <si>
    <t>rs4762081</t>
  </si>
  <si>
    <t>Gfi1,Mef2,Pax-4,Pou2f2</t>
  </si>
  <si>
    <t>rs2336716</t>
  </si>
  <si>
    <t>HNF4</t>
  </si>
  <si>
    <t>rs10878275</t>
  </si>
  <si>
    <t>ERalpha-a,RORalpha1,RXRA,SF1</t>
  </si>
  <si>
    <t>rs11175757</t>
  </si>
  <si>
    <t>ERalpha-a</t>
  </si>
  <si>
    <t>rs10878276</t>
  </si>
  <si>
    <t>EWSR1-FLI1,NERF1a,Tel2</t>
  </si>
  <si>
    <t>rs11175758</t>
  </si>
  <si>
    <t>Pou5f1,Sox</t>
  </si>
  <si>
    <t>rs11175759</t>
  </si>
  <si>
    <t>HNF4,Hoxd10,Irf,STAT</t>
  </si>
  <si>
    <t>rs10784456</t>
  </si>
  <si>
    <t>GI,BLD</t>
  </si>
  <si>
    <t>rs12229693</t>
  </si>
  <si>
    <t>HNF1</t>
  </si>
  <si>
    <t>rs11561370</t>
  </si>
  <si>
    <t>THYM</t>
  </si>
  <si>
    <t>DMRT1,DMRT7,GR</t>
  </si>
  <si>
    <t>rs7314906</t>
  </si>
  <si>
    <t>Fox,Foxa,Foxd3,Foxj2,GR,HDAC2,p300</t>
  </si>
  <si>
    <t>rs1494512</t>
  </si>
  <si>
    <t>VAS</t>
  </si>
  <si>
    <t>CHOP::CEBPalpha,MAZ,Mef2,p300</t>
  </si>
  <si>
    <t>rs1494502</t>
  </si>
  <si>
    <t>STRM, LNG, VAS</t>
  </si>
  <si>
    <t>ESDR, FAT, BRST, STRM, MUS, SKIN, GI, LNG, CRVX, BRN, BONE</t>
  </si>
  <si>
    <t>SKIN,SKIN,SKIN,CRVX,MUS,VAS,BRN</t>
  </si>
  <si>
    <t>p53</t>
  </si>
  <si>
    <t>rs11306160</t>
  </si>
  <si>
    <t>GA</t>
  </si>
  <si>
    <t>ESDR, FAT, STRM, BRST, MUS, SKIN, GI, VAS, BRN, LNG, BONE</t>
  </si>
  <si>
    <t>BRN</t>
  </si>
  <si>
    <t>CIZ,Evi-1,Gfi1,HDAC2,HMG-IY,HNF6,Hdx,Pou2f2,Sox</t>
  </si>
  <si>
    <t>chr12:65825978:D</t>
  </si>
  <si>
    <t>rs10784457</t>
  </si>
  <si>
    <t>CRVX,LNG</t>
  </si>
  <si>
    <t>CFOS</t>
  </si>
  <si>
    <t>Maf,Mef2,Mrg1::Hoxa9,Pou5f1</t>
  </si>
  <si>
    <t>rs201270036</t>
  </si>
  <si>
    <t>TATAC</t>
  </si>
  <si>
    <t>ESDR, STRM, BRST, BRN, VAS</t>
  </si>
  <si>
    <t>Foxl1,Pou2f2,RBP-Jkappa</t>
  </si>
  <si>
    <t>chr12:65826793:I</t>
  </si>
  <si>
    <t>rs4762096</t>
  </si>
  <si>
    <t>TCF4</t>
  </si>
  <si>
    <t>rs997188</t>
  </si>
  <si>
    <t>GI, VAS</t>
  </si>
  <si>
    <t>Rad21</t>
  </si>
  <si>
    <t>rs1587056</t>
  </si>
  <si>
    <t>Foxc1,Nkx6-2,PLZF</t>
  </si>
  <si>
    <t>rs10533337</t>
  </si>
  <si>
    <t>GTGAA</t>
  </si>
  <si>
    <t>AP-1,CDP,CEBPB,HNF1,Hbp1,Irf,Msx-1,Msx2,Pbx-1,Pbx3,Pou1f1,Pou2f2,Prrx2,RFX5,SP2,Sox</t>
  </si>
  <si>
    <t>chr12:65831507:D</t>
  </si>
  <si>
    <t>rs2336717</t>
  </si>
  <si>
    <t>rs3858644</t>
  </si>
  <si>
    <t>GI, HRT</t>
  </si>
  <si>
    <t>rs1494510</t>
  </si>
  <si>
    <t>GI,GI,GI</t>
  </si>
  <si>
    <t>CHOP::CEBPalpha,RREB-1</t>
  </si>
  <si>
    <t>rs4762098</t>
  </si>
  <si>
    <t>rs10878279</t>
  </si>
  <si>
    <t>Foxp1,HDAC2</t>
  </si>
  <si>
    <t>rs989271</t>
  </si>
  <si>
    <t>GATA,HDAC2,STAT,Sox</t>
  </si>
  <si>
    <t>rs10878280</t>
  </si>
  <si>
    <t>SIX5,Znf143,p300</t>
  </si>
  <si>
    <t>rs1494509</t>
  </si>
  <si>
    <t>Arid5a,E2F,Nkx2,STAT</t>
  </si>
  <si>
    <t>rs1494508</t>
  </si>
  <si>
    <t>Bold typed variants are the index variants in the locus.</t>
  </si>
  <si>
    <t>Variance explained</t>
  </si>
  <si>
    <t>Postion</t>
  </si>
  <si>
    <t>FLV</t>
  </si>
  <si>
    <t>Variance explained by SNPs</t>
  </si>
  <si>
    <t>se</t>
  </si>
  <si>
    <t>Percentage of heritability explained by common SNPs</t>
  </si>
  <si>
    <t>Trait</t>
  </si>
  <si>
    <t>Rgenetic</t>
  </si>
  <si>
    <t>p</t>
  </si>
  <si>
    <t>Intracranial volume</t>
  </si>
  <si>
    <t>Nucleus accumbens volume</t>
  </si>
  <si>
    <t>Thalamic volume</t>
  </si>
  <si>
    <t>White matter lesions</t>
  </si>
  <si>
    <t>Amygdala volume</t>
  </si>
  <si>
    <t>Brainstem volume</t>
  </si>
  <si>
    <t>Caudate volume</t>
  </si>
  <si>
    <t>Hippocampal volume</t>
  </si>
  <si>
    <t>Pallidum volume</t>
  </si>
  <si>
    <t>Putamen volume</t>
  </si>
  <si>
    <t>Schizophrenia</t>
  </si>
  <si>
    <t>Alzheimer's Disease</t>
  </si>
  <si>
    <r>
      <t>Attention-deficit/hyperactivity disorder</t>
    </r>
    <r>
      <rPr>
        <b/>
        <sz val="11"/>
        <color theme="1"/>
        <rFont val="Constantia"/>
        <family val="1"/>
      </rPr>
      <t xml:space="preserve"> </t>
    </r>
  </si>
  <si>
    <t>Autism</t>
  </si>
  <si>
    <t>General cognitive ability</t>
  </si>
  <si>
    <t>Major depressive disorder</t>
  </si>
  <si>
    <t>Neuroticism</t>
  </si>
  <si>
    <t>Extraversion</t>
  </si>
  <si>
    <t>Parkinsons disease</t>
  </si>
  <si>
    <t>Bipolar dis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E+00"/>
    <numFmt numFmtId="166" formatCode="0.0000"/>
    <numFmt numFmtId="167" formatCode="0.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theme="1"/>
      <name val="Constantia"/>
      <family val="1"/>
    </font>
    <font>
      <sz val="9"/>
      <color theme="1"/>
      <name val="Constantia"/>
      <family val="1"/>
    </font>
    <font>
      <b/>
      <sz val="11"/>
      <color theme="1"/>
      <name val="Constantia"/>
      <family val="1"/>
    </font>
    <font>
      <b/>
      <sz val="7"/>
      <color theme="1"/>
      <name val="Constantia"/>
      <family val="1"/>
    </font>
    <font>
      <b/>
      <u/>
      <sz val="7"/>
      <color theme="1"/>
      <name val="Constantia"/>
      <family val="1"/>
    </font>
    <font>
      <sz val="7"/>
      <color theme="1"/>
      <name val="Constantia"/>
      <family val="1"/>
    </font>
    <font>
      <u/>
      <sz val="7"/>
      <color theme="1"/>
      <name val="Constantia"/>
      <family val="1"/>
    </font>
    <font>
      <b/>
      <sz val="11"/>
      <name val="Constantia"/>
      <family val="1"/>
    </font>
    <font>
      <sz val="11"/>
      <name val="Constantia"/>
      <family val="1"/>
    </font>
    <font>
      <vertAlign val="superscript"/>
      <sz val="11"/>
      <name val="Constantia"/>
      <family val="1"/>
    </font>
    <font>
      <sz val="11"/>
      <name val="Calibri"/>
      <family val="2"/>
    </font>
    <font>
      <sz val="11"/>
      <color rgb="FF000000"/>
      <name val="Constantia"/>
      <family val="1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B6C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7" fillId="0" borderId="0"/>
    <xf numFmtId="0" fontId="9" fillId="8" borderId="0" applyNumberFormat="0" applyBorder="0" applyAlignment="0" applyProtection="0"/>
    <xf numFmtId="0" fontId="6" fillId="7" borderId="0" applyNumberFormat="0" applyBorder="0" applyAlignment="0" applyProtection="0"/>
    <xf numFmtId="0" fontId="5" fillId="0" borderId="0"/>
    <xf numFmtId="0" fontId="5" fillId="0" borderId="0"/>
    <xf numFmtId="0" fontId="5" fillId="0" borderId="0"/>
  </cellStyleXfs>
  <cellXfs count="2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readingOrder="1"/>
    </xf>
    <xf numFmtId="0" fontId="0" fillId="0" borderId="0" xfId="0" applyAlignment="1">
      <alignment horizontal="right" readingOrder="1"/>
    </xf>
    <xf numFmtId="2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0" xfId="0" applyFont="1" applyFill="1" applyAlignment="1">
      <alignment horizontal="left" wrapText="1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Border="1" applyAlignment="1">
      <alignment horizontal="left"/>
    </xf>
    <xf numFmtId="164" fontId="0" fillId="0" borderId="0" xfId="0" applyNumberFormat="1"/>
    <xf numFmtId="0" fontId="0" fillId="0" borderId="2" xfId="0" applyBorder="1"/>
    <xf numFmtId="0" fontId="0" fillId="0" borderId="0" xfId="0" applyBorder="1"/>
    <xf numFmtId="11" fontId="0" fillId="0" borderId="0" xfId="0" applyNumberFormat="1" applyBorder="1"/>
    <xf numFmtId="0" fontId="0" fillId="0" borderId="3" xfId="0" applyBorder="1"/>
    <xf numFmtId="11" fontId="0" fillId="0" borderId="3" xfId="0" applyNumberFormat="1" applyBorder="1"/>
    <xf numFmtId="49" fontId="5" fillId="0" borderId="0" xfId="2" applyNumberFormat="1" applyFont="1" applyFill="1" applyBorder="1" applyAlignment="1">
      <alignment horizontal="left" vertical="center"/>
    </xf>
    <xf numFmtId="0" fontId="5" fillId="0" borderId="0" xfId="2" applyFont="1" applyFill="1" applyBorder="1" applyAlignment="1">
      <alignment horizontal="left"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0" xfId="2" applyFont="1" applyBorder="1" applyAlignment="1">
      <alignment horizontal="left" vertical="center"/>
    </xf>
    <xf numFmtId="0" fontId="5" fillId="0" borderId="0" xfId="2" applyFont="1" applyBorder="1" applyAlignment="1">
      <alignment horizontal="center" vertical="center"/>
    </xf>
    <xf numFmtId="0" fontId="5" fillId="0" borderId="0" xfId="2" applyFont="1" applyFill="1" applyBorder="1" applyAlignment="1">
      <alignment vertical="center"/>
    </xf>
    <xf numFmtId="0" fontId="8" fillId="0" borderId="0" xfId="2" applyFont="1" applyFill="1" applyBorder="1" applyAlignment="1">
      <alignment horizontal="left" vertical="center"/>
    </xf>
    <xf numFmtId="49" fontId="1" fillId="0" borderId="0" xfId="2" applyNumberFormat="1" applyFont="1" applyFill="1" applyBorder="1" applyAlignment="1">
      <alignment horizontal="center" vertical="center"/>
    </xf>
    <xf numFmtId="49" fontId="5" fillId="0" borderId="0" xfId="2" applyNumberFormat="1" applyFont="1" applyBorder="1" applyAlignment="1">
      <alignment horizontal="left" vertical="center"/>
    </xf>
    <xf numFmtId="0" fontId="5" fillId="0" borderId="0" xfId="2" applyFont="1" applyFill="1" applyBorder="1" applyAlignment="1"/>
    <xf numFmtId="0" fontId="10" fillId="9" borderId="7" xfId="0" applyFont="1" applyFill="1" applyBorder="1"/>
    <xf numFmtId="2" fontId="12" fillId="9" borderId="7" xfId="0" applyNumberFormat="1" applyFont="1" applyFill="1" applyBorder="1" applyAlignment="1">
      <alignment horizontal="center"/>
    </xf>
    <xf numFmtId="0" fontId="12" fillId="9" borderId="7" xfId="0" applyFont="1" applyFill="1" applyBorder="1" applyAlignment="1">
      <alignment horizontal="center"/>
    </xf>
    <xf numFmtId="0" fontId="10" fillId="0" borderId="0" xfId="0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/>
    <xf numFmtId="2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3" fillId="0" borderId="0" xfId="0" applyFont="1" applyBorder="1" applyAlignment="1">
      <alignment horizontal="left" vertical="center"/>
    </xf>
    <xf numFmtId="0" fontId="13" fillId="0" borderId="0" xfId="0" applyFont="1" applyFill="1" applyBorder="1" applyAlignment="1">
      <alignment vertical="center" wrapText="1"/>
    </xf>
    <xf numFmtId="0" fontId="13" fillId="0" borderId="0" xfId="0" applyFont="1" applyAlignment="1">
      <alignment horizontal="left"/>
    </xf>
    <xf numFmtId="0" fontId="13" fillId="0" borderId="0" xfId="0" applyFont="1" applyBorder="1" applyAlignment="1">
      <alignment horizontal="left"/>
    </xf>
    <xf numFmtId="164" fontId="13" fillId="0" borderId="0" xfId="0" applyNumberFormat="1" applyFont="1" applyBorder="1" applyAlignment="1">
      <alignment vertical="center" wrapText="1"/>
    </xf>
    <xf numFmtId="0" fontId="13" fillId="0" borderId="2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1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horizontal="left" vertical="center"/>
    </xf>
    <xf numFmtId="164" fontId="13" fillId="0" borderId="1" xfId="0" applyNumberFormat="1" applyFont="1" applyBorder="1" applyAlignment="1">
      <alignment vertical="center" wrapText="1"/>
    </xf>
    <xf numFmtId="0" fontId="13" fillId="0" borderId="5" xfId="0" applyFont="1" applyBorder="1" applyAlignment="1">
      <alignment horizontal="left" vertical="center"/>
    </xf>
    <xf numFmtId="0" fontId="13" fillId="0" borderId="4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4" fillId="0" borderId="0" xfId="1" applyFont="1" applyFill="1" applyBorder="1" applyAlignment="1">
      <alignment horizontal="left" vertical="center"/>
    </xf>
    <xf numFmtId="164" fontId="13" fillId="0" borderId="0" xfId="0" applyNumberFormat="1" applyFont="1" applyAlignment="1">
      <alignment horizontal="left" vertical="center"/>
    </xf>
    <xf numFmtId="11" fontId="13" fillId="0" borderId="0" xfId="0" applyNumberFormat="1" applyFont="1" applyBorder="1" applyAlignment="1">
      <alignment horizontal="left" vertical="center"/>
    </xf>
    <xf numFmtId="11" fontId="13" fillId="0" borderId="3" xfId="0" applyNumberFormat="1" applyFont="1" applyBorder="1" applyAlignment="1">
      <alignment horizontal="left" vertical="center"/>
    </xf>
    <xf numFmtId="2" fontId="13" fillId="0" borderId="0" xfId="0" applyNumberFormat="1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6" fillId="0" borderId="0" xfId="1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164" fontId="15" fillId="0" borderId="0" xfId="0" applyNumberFormat="1" applyFont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11" fontId="15" fillId="0" borderId="0" xfId="0" applyNumberFormat="1" applyFont="1" applyBorder="1" applyAlignment="1">
      <alignment horizontal="left" vertical="center"/>
    </xf>
    <xf numFmtId="11" fontId="15" fillId="0" borderId="3" xfId="0" applyNumberFormat="1" applyFont="1" applyBorder="1" applyAlignment="1">
      <alignment horizontal="left" vertical="center"/>
    </xf>
    <xf numFmtId="2" fontId="15" fillId="0" borderId="0" xfId="0" applyNumberFormat="1" applyFont="1" applyBorder="1" applyAlignment="1">
      <alignment horizontal="left" vertical="center"/>
    </xf>
    <xf numFmtId="164" fontId="15" fillId="0" borderId="0" xfId="0" applyNumberFormat="1" applyFont="1" applyBorder="1" applyAlignment="1">
      <alignment horizontal="left" vertical="center"/>
    </xf>
    <xf numFmtId="0" fontId="12" fillId="0" borderId="1" xfId="0" applyFont="1" applyBorder="1" applyAlignment="1">
      <alignment horizontal="left"/>
    </xf>
    <xf numFmtId="164" fontId="10" fillId="0" borderId="0" xfId="0" applyNumberFormat="1" applyFont="1" applyAlignment="1">
      <alignment horizontal="left"/>
    </xf>
    <xf numFmtId="164" fontId="10" fillId="0" borderId="1" xfId="0" applyNumberFormat="1" applyFont="1" applyBorder="1" applyAlignment="1">
      <alignment horizontal="left"/>
    </xf>
    <xf numFmtId="2" fontId="12" fillId="0" borderId="1" xfId="0" applyNumberFormat="1" applyFont="1" applyBorder="1" applyAlignment="1">
      <alignment horizontal="left"/>
    </xf>
    <xf numFmtId="166" fontId="10" fillId="0" borderId="0" xfId="0" applyNumberFormat="1" applyFont="1" applyAlignment="1">
      <alignment horizontal="left"/>
    </xf>
    <xf numFmtId="167" fontId="10" fillId="0" borderId="0" xfId="0" applyNumberFormat="1" applyFont="1" applyAlignment="1">
      <alignment horizontal="left"/>
    </xf>
    <xf numFmtId="166" fontId="10" fillId="0" borderId="1" xfId="0" applyNumberFormat="1" applyFont="1" applyBorder="1" applyAlignment="1">
      <alignment horizontal="left"/>
    </xf>
    <xf numFmtId="167" fontId="10" fillId="0" borderId="1" xfId="0" applyNumberFormat="1" applyFont="1" applyBorder="1" applyAlignment="1">
      <alignment horizontal="left"/>
    </xf>
    <xf numFmtId="0" fontId="12" fillId="0" borderId="1" xfId="0" applyFont="1" applyBorder="1"/>
    <xf numFmtId="0" fontId="17" fillId="0" borderId="0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8" fillId="0" borderId="0" xfId="0" applyFont="1" applyBorder="1" applyAlignment="1">
      <alignment horizontal="left" readingOrder="1"/>
    </xf>
    <xf numFmtId="0" fontId="18" fillId="0" borderId="0" xfId="0" applyFont="1" applyFill="1" applyBorder="1" applyAlignment="1">
      <alignment horizontal="left" readingOrder="1"/>
    </xf>
    <xf numFmtId="0" fontId="18" fillId="0" borderId="0" xfId="0" applyFont="1" applyAlignment="1">
      <alignment horizontal="left" readingOrder="1"/>
    </xf>
    <xf numFmtId="0" fontId="18" fillId="0" borderId="0" xfId="0" applyFont="1" applyAlignment="1">
      <alignment horizontal="left"/>
    </xf>
    <xf numFmtId="0" fontId="18" fillId="0" borderId="0" xfId="0" applyFont="1" applyBorder="1" applyAlignment="1">
      <alignment horizontal="left" vertical="top" wrapText="1"/>
    </xf>
    <xf numFmtId="49" fontId="18" fillId="0" borderId="0" xfId="0" applyNumberFormat="1" applyFont="1" applyFill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2" fontId="18" fillId="0" borderId="0" xfId="0" applyNumberFormat="1" applyFont="1" applyBorder="1" applyAlignment="1">
      <alignment horizontal="left" vertical="center"/>
    </xf>
    <xf numFmtId="0" fontId="18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left" vertical="center" wrapText="1"/>
    </xf>
    <xf numFmtId="0" fontId="18" fillId="0" borderId="1" xfId="0" applyFont="1" applyFill="1" applyBorder="1" applyAlignment="1">
      <alignment horizontal="left" readingOrder="1"/>
    </xf>
    <xf numFmtId="0" fontId="18" fillId="0" borderId="0" xfId="0" applyFont="1" applyFill="1" applyAlignment="1">
      <alignment horizontal="left"/>
    </xf>
    <xf numFmtId="0" fontId="10" fillId="0" borderId="0" xfId="0" applyFont="1" applyAlignment="1">
      <alignment readingOrder="1"/>
    </xf>
    <xf numFmtId="0" fontId="10" fillId="0" borderId="0" xfId="0" applyFont="1" applyAlignment="1">
      <alignment horizontal="right" readingOrder="1"/>
    </xf>
    <xf numFmtId="0" fontId="12" fillId="0" borderId="0" xfId="0" applyFont="1" applyBorder="1"/>
    <xf numFmtId="2" fontId="12" fillId="0" borderId="1" xfId="0" applyNumberFormat="1" applyFont="1" applyBorder="1"/>
    <xf numFmtId="164" fontId="12" fillId="0" borderId="1" xfId="0" applyNumberFormat="1" applyFont="1" applyBorder="1"/>
    <xf numFmtId="0" fontId="10" fillId="0" borderId="0" xfId="0" applyFont="1" applyBorder="1"/>
    <xf numFmtId="2" fontId="10" fillId="0" borderId="0" xfId="0" applyNumberFormat="1" applyFont="1" applyBorder="1"/>
    <xf numFmtId="164" fontId="10" fillId="0" borderId="0" xfId="0" applyNumberFormat="1" applyFont="1" applyBorder="1"/>
    <xf numFmtId="165" fontId="10" fillId="0" borderId="0" xfId="0" applyNumberFormat="1" applyFont="1" applyBorder="1"/>
    <xf numFmtId="2" fontId="10" fillId="0" borderId="0" xfId="0" applyNumberFormat="1" applyFont="1"/>
    <xf numFmtId="165" fontId="10" fillId="0" borderId="0" xfId="0" applyNumberFormat="1" applyFont="1"/>
    <xf numFmtId="164" fontId="10" fillId="0" borderId="0" xfId="0" applyNumberFormat="1" applyFont="1"/>
    <xf numFmtId="2" fontId="10" fillId="0" borderId="1" xfId="0" applyNumberFormat="1" applyFont="1" applyBorder="1"/>
    <xf numFmtId="164" fontId="10" fillId="0" borderId="1" xfId="0" applyNumberFormat="1" applyFont="1" applyBorder="1"/>
    <xf numFmtId="0" fontId="12" fillId="0" borderId="1" xfId="0" applyFont="1" applyBorder="1" applyAlignment="1">
      <alignment horizontal="left" readingOrder="1"/>
    </xf>
    <xf numFmtId="0" fontId="10" fillId="0" borderId="0" xfId="0" applyFont="1" applyBorder="1" applyAlignment="1">
      <alignment horizontal="left" readingOrder="1"/>
    </xf>
    <xf numFmtId="0" fontId="10" fillId="0" borderId="0" xfId="0" applyFont="1" applyBorder="1" applyAlignment="1">
      <alignment horizontal="left" vertical="center" readingOrder="1"/>
    </xf>
    <xf numFmtId="0" fontId="10" fillId="0" borderId="0" xfId="0" applyFont="1" applyFill="1" applyBorder="1" applyAlignment="1">
      <alignment horizontal="left" readingOrder="1"/>
    </xf>
    <xf numFmtId="49" fontId="10" fillId="0" borderId="0" xfId="0" applyNumberFormat="1" applyFont="1" applyFill="1" applyBorder="1" applyAlignment="1">
      <alignment horizontal="left" vertical="center" readingOrder="1"/>
    </xf>
    <xf numFmtId="0" fontId="10" fillId="0" borderId="0" xfId="0" applyFont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left" readingOrder="1"/>
    </xf>
    <xf numFmtId="0" fontId="10" fillId="0" borderId="0" xfId="0" applyNumberFormat="1" applyFont="1" applyBorder="1" applyAlignment="1">
      <alignment horizontal="left" readingOrder="1"/>
    </xf>
    <xf numFmtId="0" fontId="10" fillId="0" borderId="0" xfId="0" applyNumberFormat="1" applyFont="1" applyFill="1" applyBorder="1" applyAlignment="1">
      <alignment horizontal="left" vertical="center" readingOrder="1"/>
    </xf>
    <xf numFmtId="49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top" readingOrder="1"/>
    </xf>
    <xf numFmtId="0" fontId="10" fillId="0" borderId="1" xfId="0" applyFont="1" applyFill="1" applyBorder="1" applyAlignment="1">
      <alignment horizontal="left" readingOrder="1"/>
    </xf>
    <xf numFmtId="49" fontId="10" fillId="0" borderId="1" xfId="0" applyNumberFormat="1" applyFont="1" applyFill="1" applyBorder="1" applyAlignment="1">
      <alignment horizontal="left" vertical="center" readingOrder="1"/>
    </xf>
    <xf numFmtId="0" fontId="10" fillId="0" borderId="1" xfId="0" applyNumberFormat="1" applyFont="1" applyFill="1" applyBorder="1" applyAlignment="1">
      <alignment horizontal="left" readingOrder="1"/>
    </xf>
    <xf numFmtId="0" fontId="10" fillId="0" borderId="1" xfId="0" applyNumberFormat="1" applyFont="1" applyFill="1" applyBorder="1" applyAlignment="1">
      <alignment horizontal="left" vertical="center" readingOrder="1"/>
    </xf>
    <xf numFmtId="0" fontId="12" fillId="0" borderId="8" xfId="0" applyFont="1" applyBorder="1" applyAlignment="1">
      <alignment horizontal="left"/>
    </xf>
    <xf numFmtId="0" fontId="12" fillId="0" borderId="7" xfId="2" applyFont="1" applyFill="1" applyBorder="1" applyAlignment="1">
      <alignment horizontal="left" vertical="center"/>
    </xf>
    <xf numFmtId="0" fontId="12" fillId="0" borderId="7" xfId="0" applyFont="1" applyBorder="1" applyAlignment="1">
      <alignment horizontal="left"/>
    </xf>
    <xf numFmtId="49" fontId="12" fillId="0" borderId="6" xfId="2" applyNumberFormat="1" applyFont="1" applyFill="1" applyBorder="1" applyAlignment="1">
      <alignment horizontal="left" vertical="center"/>
    </xf>
    <xf numFmtId="0" fontId="10" fillId="0" borderId="0" xfId="2" applyFont="1" applyFill="1" applyBorder="1" applyAlignment="1">
      <alignment horizontal="left" vertical="center"/>
    </xf>
    <xf numFmtId="2" fontId="10" fillId="0" borderId="0" xfId="2" applyNumberFormat="1" applyFont="1" applyFill="1" applyBorder="1" applyAlignment="1">
      <alignment horizontal="left" vertical="center"/>
    </xf>
    <xf numFmtId="0" fontId="10" fillId="0" borderId="0" xfId="2" applyFont="1" applyFill="1" applyBorder="1" applyAlignment="1">
      <alignment horizontal="left"/>
    </xf>
    <xf numFmtId="49" fontId="10" fillId="0" borderId="0" xfId="2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vertical="center"/>
    </xf>
    <xf numFmtId="0" fontId="10" fillId="0" borderId="0" xfId="2" applyFont="1" applyBorder="1" applyAlignment="1">
      <alignment horizontal="left" vertical="center"/>
    </xf>
    <xf numFmtId="2" fontId="10" fillId="0" borderId="0" xfId="2" applyNumberFormat="1" applyFont="1" applyBorder="1" applyAlignment="1">
      <alignment horizontal="left" vertical="center"/>
    </xf>
    <xf numFmtId="49" fontId="10" fillId="0" borderId="0" xfId="2" applyNumberFormat="1" applyFont="1" applyBorder="1" applyAlignment="1">
      <alignment horizontal="left" vertical="center"/>
    </xf>
    <xf numFmtId="49" fontId="10" fillId="0" borderId="0" xfId="0" applyNumberFormat="1" applyFont="1" applyFill="1" applyBorder="1" applyAlignment="1">
      <alignment vertical="center"/>
    </xf>
    <xf numFmtId="2" fontId="10" fillId="0" borderId="0" xfId="2" applyNumberFormat="1" applyFont="1" applyFill="1" applyBorder="1" applyAlignment="1">
      <alignment horizontal="left"/>
    </xf>
    <xf numFmtId="0" fontId="10" fillId="0" borderId="1" xfId="2" applyFont="1" applyFill="1" applyBorder="1" applyAlignment="1">
      <alignment horizontal="left" vertical="center"/>
    </xf>
    <xf numFmtId="2" fontId="10" fillId="0" borderId="1" xfId="2" applyNumberFormat="1" applyFont="1" applyFill="1" applyBorder="1" applyAlignment="1">
      <alignment horizontal="left" vertical="center"/>
    </xf>
    <xf numFmtId="0" fontId="10" fillId="0" borderId="1" xfId="2" applyFont="1" applyFill="1" applyBorder="1" applyAlignment="1">
      <alignment horizontal="left"/>
    </xf>
    <xf numFmtId="0" fontId="21" fillId="0" borderId="1" xfId="0" applyFont="1" applyBorder="1"/>
    <xf numFmtId="0" fontId="12" fillId="9" borderId="9" xfId="0" applyFont="1" applyFill="1" applyBorder="1" applyAlignment="1">
      <alignment horizontal="left"/>
    </xf>
    <xf numFmtId="164" fontId="12" fillId="9" borderId="9" xfId="0" applyNumberFormat="1" applyFont="1" applyFill="1" applyBorder="1" applyAlignment="1">
      <alignment horizontal="left"/>
    </xf>
    <xf numFmtId="0" fontId="12" fillId="9" borderId="1" xfId="0" applyFont="1" applyFill="1" applyBorder="1" applyAlignment="1">
      <alignment horizontal="left"/>
    </xf>
    <xf numFmtId="164" fontId="12" fillId="9" borderId="1" xfId="0" applyNumberFormat="1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1" xfId="0" applyFont="1" applyBorder="1" applyAlignment="1">
      <alignment horizontal="left"/>
    </xf>
    <xf numFmtId="0" fontId="0" fillId="0" borderId="0" xfId="0" applyFont="1"/>
    <xf numFmtId="164" fontId="0" fillId="0" borderId="0" xfId="0" applyNumberFormat="1" applyFont="1"/>
    <xf numFmtId="0" fontId="10" fillId="0" borderId="9" xfId="0" applyFont="1" applyBorder="1"/>
    <xf numFmtId="0" fontId="12" fillId="0" borderId="5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0" fillId="0" borderId="2" xfId="0" applyFont="1" applyBorder="1"/>
    <xf numFmtId="11" fontId="10" fillId="0" borderId="0" xfId="0" applyNumberFormat="1" applyFont="1" applyBorder="1"/>
    <xf numFmtId="0" fontId="10" fillId="0" borderId="3" xfId="0" applyFont="1" applyBorder="1"/>
    <xf numFmtId="0" fontId="12" fillId="0" borderId="2" xfId="0" applyFont="1" applyBorder="1"/>
    <xf numFmtId="11" fontId="12" fillId="0" borderId="0" xfId="0" applyNumberFormat="1" applyFont="1" applyBorder="1"/>
    <xf numFmtId="11" fontId="12" fillId="0" borderId="3" xfId="0" applyNumberFormat="1" applyFont="1" applyBorder="1"/>
    <xf numFmtId="164" fontId="12" fillId="0" borderId="0" xfId="0" applyNumberFormat="1" applyFont="1" applyBorder="1"/>
    <xf numFmtId="11" fontId="10" fillId="0" borderId="3" xfId="0" applyNumberFormat="1" applyFont="1" applyBorder="1"/>
    <xf numFmtId="0" fontId="10" fillId="0" borderId="5" xfId="0" applyFont="1" applyBorder="1"/>
    <xf numFmtId="0" fontId="10" fillId="0" borderId="4" xfId="0" applyFont="1" applyBorder="1"/>
    <xf numFmtId="0" fontId="12" fillId="9" borderId="9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2" fillId="0" borderId="0" xfId="0" applyFont="1" applyFill="1" applyBorder="1"/>
    <xf numFmtId="2" fontId="12" fillId="0" borderId="1" xfId="0" applyNumberFormat="1" applyFont="1" applyFill="1" applyBorder="1"/>
    <xf numFmtId="164" fontId="12" fillId="0" borderId="1" xfId="0" applyNumberFormat="1" applyFont="1" applyFill="1" applyBorder="1"/>
    <xf numFmtId="2" fontId="10" fillId="0" borderId="0" xfId="0" applyNumberFormat="1" applyFont="1" applyFill="1" applyBorder="1"/>
    <xf numFmtId="164" fontId="10" fillId="0" borderId="0" xfId="0" applyNumberFormat="1" applyFont="1" applyFill="1" applyBorder="1"/>
    <xf numFmtId="165" fontId="10" fillId="0" borderId="0" xfId="0" applyNumberFormat="1" applyFont="1" applyFill="1" applyBorder="1"/>
    <xf numFmtId="2" fontId="10" fillId="0" borderId="0" xfId="0" applyNumberFormat="1" applyFont="1" applyFill="1"/>
    <xf numFmtId="164" fontId="10" fillId="0" borderId="0" xfId="0" applyNumberFormat="1" applyFont="1" applyFill="1"/>
    <xf numFmtId="2" fontId="10" fillId="0" borderId="1" xfId="0" applyNumberFormat="1" applyFont="1" applyFill="1" applyBorder="1"/>
    <xf numFmtId="164" fontId="10" fillId="0" borderId="1" xfId="0" applyNumberFormat="1" applyFont="1" applyFill="1" applyBorder="1"/>
    <xf numFmtId="0" fontId="0" fillId="0" borderId="0" xfId="0" applyFill="1"/>
    <xf numFmtId="165" fontId="10" fillId="0" borderId="0" xfId="0" applyNumberFormat="1" applyFont="1" applyFill="1"/>
    <xf numFmtId="2" fontId="18" fillId="0" borderId="0" xfId="0" applyNumberFormat="1" applyFont="1"/>
    <xf numFmtId="164" fontId="18" fillId="0" borderId="0" xfId="0" applyNumberFormat="1" applyFont="1"/>
    <xf numFmtId="2" fontId="18" fillId="0" borderId="0" xfId="0" applyNumberFormat="1" applyFont="1" applyFill="1"/>
    <xf numFmtId="165" fontId="18" fillId="0" borderId="0" xfId="0" applyNumberFormat="1" applyFont="1" applyFill="1"/>
    <xf numFmtId="164" fontId="18" fillId="0" borderId="0" xfId="0" applyNumberFormat="1" applyFont="1" applyFill="1"/>
    <xf numFmtId="0" fontId="18" fillId="0" borderId="0" xfId="0" applyFont="1"/>
    <xf numFmtId="0" fontId="10" fillId="0" borderId="0" xfId="0" applyFont="1" applyFill="1" applyAlignment="1">
      <alignment vertical="center"/>
    </xf>
    <xf numFmtId="0" fontId="18" fillId="0" borderId="0" xfId="0" applyFont="1" applyFill="1" applyBorder="1" applyAlignment="1">
      <alignment horizontal="left" vertical="top" wrapText="1"/>
    </xf>
    <xf numFmtId="0" fontId="0" fillId="0" borderId="12" xfId="0" applyBorder="1"/>
    <xf numFmtId="0" fontId="11" fillId="0" borderId="0" xfId="0" applyFont="1" applyAlignment="1">
      <alignment horizontal="left" vertical="center" wrapText="1"/>
    </xf>
    <xf numFmtId="2" fontId="1" fillId="0" borderId="0" xfId="0" applyNumberFormat="1" applyFont="1" applyAlignment="1">
      <alignment horizontal="center" wrapText="1"/>
    </xf>
    <xf numFmtId="0" fontId="12" fillId="0" borderId="10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164" fontId="12" fillId="0" borderId="9" xfId="0" applyNumberFormat="1" applyFont="1" applyBorder="1" applyAlignment="1">
      <alignment horizontal="center" wrapText="1"/>
    </xf>
    <xf numFmtId="164" fontId="12" fillId="0" borderId="1" xfId="0" applyNumberFormat="1" applyFont="1" applyBorder="1" applyAlignment="1">
      <alignment horizontal="center" wrapText="1"/>
    </xf>
    <xf numFmtId="0" fontId="12" fillId="0" borderId="0" xfId="0" applyFont="1"/>
    <xf numFmtId="0" fontId="10" fillId="0" borderId="12" xfId="0" applyFont="1" applyBorder="1"/>
    <xf numFmtId="0" fontId="13" fillId="0" borderId="0" xfId="0" applyFont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13" fillId="0" borderId="5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Fill="1" applyBorder="1" applyAlignment="1">
      <alignment horizontal="left" vertical="center" wrapText="1"/>
    </xf>
    <xf numFmtId="0" fontId="13" fillId="0" borderId="2" xfId="0" applyFont="1" applyFill="1" applyBorder="1" applyAlignment="1">
      <alignment horizontal="left" vertical="center"/>
    </xf>
    <xf numFmtId="0" fontId="13" fillId="3" borderId="0" xfId="0" applyFont="1" applyFill="1" applyBorder="1" applyAlignment="1">
      <alignment horizontal="left" vertical="center" wrapText="1"/>
    </xf>
    <xf numFmtId="0" fontId="13" fillId="2" borderId="0" xfId="0" applyFont="1" applyFill="1" applyBorder="1" applyAlignment="1">
      <alignment horizontal="left" vertical="center"/>
    </xf>
    <xf numFmtId="0" fontId="13" fillId="4" borderId="0" xfId="0" applyFont="1" applyFill="1" applyBorder="1" applyAlignment="1">
      <alignment horizontal="left" vertical="center" wrapText="1"/>
    </xf>
    <xf numFmtId="0" fontId="13" fillId="6" borderId="0" xfId="0" applyFont="1" applyFill="1" applyBorder="1" applyAlignment="1">
      <alignment horizontal="left" vertical="center"/>
    </xf>
    <xf numFmtId="0" fontId="13" fillId="5" borderId="0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 wrapText="1"/>
    </xf>
    <xf numFmtId="0" fontId="15" fillId="2" borderId="0" xfId="0" applyFont="1" applyFill="1" applyBorder="1" applyAlignment="1">
      <alignment horizontal="left" vertical="center"/>
    </xf>
    <xf numFmtId="0" fontId="15" fillId="6" borderId="0" xfId="0" applyFont="1" applyFill="1" applyBorder="1" applyAlignment="1">
      <alignment horizontal="left" vertical="center"/>
    </xf>
    <xf numFmtId="0" fontId="15" fillId="5" borderId="0" xfId="0" applyFont="1" applyFill="1" applyBorder="1" applyAlignment="1">
      <alignment horizontal="left" vertical="center"/>
    </xf>
    <xf numFmtId="0" fontId="15" fillId="4" borderId="0" xfId="0" applyFont="1" applyFill="1" applyBorder="1" applyAlignment="1">
      <alignment horizontal="left" vertical="center" wrapText="1"/>
    </xf>
    <xf numFmtId="0" fontId="15" fillId="3" borderId="0" xfId="0" applyFont="1" applyFill="1" applyBorder="1" applyAlignment="1">
      <alignment horizontal="left" vertical="center" wrapText="1"/>
    </xf>
  </cellXfs>
  <cellStyles count="8">
    <cellStyle name="Bad 2" xfId="3"/>
    <cellStyle name="Good 2" xfId="4"/>
    <cellStyle name="Hyperlink" xfId="1" builtinId="8"/>
    <cellStyle name="Normal" xfId="0" builtinId="0"/>
    <cellStyle name="Normal 2" xfId="5"/>
    <cellStyle name="Normal 2 2" xfId="6"/>
    <cellStyle name="Normal 2 3" xfId="7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archive.broadinstitute.org/mammals/haploreg/detail_v4.php?query=&amp;id=rs77618329" TargetMode="External"/><Relationship Id="rId18" Type="http://schemas.openxmlformats.org/officeDocument/2006/relationships/hyperlink" Target="http://archive.broadinstitute.org/mammals/haploreg/detail_v4.php?query=&amp;id=rs74826997" TargetMode="External"/><Relationship Id="rId26" Type="http://schemas.openxmlformats.org/officeDocument/2006/relationships/hyperlink" Target="http://archive.broadinstitute.org/mammals/haploreg/detail_v4.php?query=&amp;id=rs78419480" TargetMode="External"/><Relationship Id="rId39" Type="http://schemas.openxmlformats.org/officeDocument/2006/relationships/hyperlink" Target="http://archive.broadinstitute.org/mammals/haploreg/detail_v4.php?query=&amp;id=rs146354218" TargetMode="External"/><Relationship Id="rId21" Type="http://schemas.openxmlformats.org/officeDocument/2006/relationships/hyperlink" Target="http://archive.broadinstitute.org/mammals/haploreg/detail_v4.php?query=&amp;id=rs74921869" TargetMode="External"/><Relationship Id="rId34" Type="http://schemas.openxmlformats.org/officeDocument/2006/relationships/hyperlink" Target="http://archive.broadinstitute.org/mammals/haploreg/detail_v4.php?query=&amp;id=rs111588353" TargetMode="External"/><Relationship Id="rId42" Type="http://schemas.openxmlformats.org/officeDocument/2006/relationships/hyperlink" Target="http://archive.broadinstitute.org/mammals/haploreg/detail_v4.php?query=&amp;id=rs12816912" TargetMode="External"/><Relationship Id="rId47" Type="http://schemas.openxmlformats.org/officeDocument/2006/relationships/hyperlink" Target="http://archive.broadinstitute.org/mammals/haploreg/detail_v4.php?query=&amp;id=rs10784456" TargetMode="External"/><Relationship Id="rId50" Type="http://schemas.openxmlformats.org/officeDocument/2006/relationships/hyperlink" Target="http://archive.broadinstitute.org/mammals/haploreg/detail_v4.php?query=&amp;id=rs11175756" TargetMode="External"/><Relationship Id="rId55" Type="http://schemas.openxmlformats.org/officeDocument/2006/relationships/hyperlink" Target="http://archive.broadinstitute.org/mammals/haploreg/detail_v4.php?query=&amp;id=rs2218069" TargetMode="External"/><Relationship Id="rId63" Type="http://schemas.openxmlformats.org/officeDocument/2006/relationships/hyperlink" Target="http://archive.broadinstitute.org/mammals/haploreg/detail_v4.php?query=&amp;id=rs10784455" TargetMode="External"/><Relationship Id="rId68" Type="http://schemas.openxmlformats.org/officeDocument/2006/relationships/hyperlink" Target="http://archive.broadinstitute.org/mammals/haploreg/detail_v4.php?query=&amp;id=rs11175757" TargetMode="External"/><Relationship Id="rId76" Type="http://schemas.openxmlformats.org/officeDocument/2006/relationships/hyperlink" Target="http://archive.broadinstitute.org/mammals/haploreg/detail_v4.php?query=&amp;id=rs4762095" TargetMode="External"/><Relationship Id="rId84" Type="http://schemas.openxmlformats.org/officeDocument/2006/relationships/hyperlink" Target="http://archive.broadinstitute.org/mammals/haploreg/detail_v4.php?query=&amp;id=rs12229693" TargetMode="External"/><Relationship Id="rId7" Type="http://schemas.openxmlformats.org/officeDocument/2006/relationships/hyperlink" Target="http://archive.broadinstitute.org/mammals/haploreg/detail_v4.php?query=&amp;id=rs4901906" TargetMode="External"/><Relationship Id="rId71" Type="http://schemas.openxmlformats.org/officeDocument/2006/relationships/hyperlink" Target="http://archive.broadinstitute.org/mammals/haploreg/detail_v4.php?query=&amp;id=rs10878276" TargetMode="External"/><Relationship Id="rId2" Type="http://schemas.openxmlformats.org/officeDocument/2006/relationships/hyperlink" Target="http://archive.broadinstitute.org/mammals/haploreg/detail_v4.php?query=&amp;id=rs78349529" TargetMode="External"/><Relationship Id="rId16" Type="http://schemas.openxmlformats.org/officeDocument/2006/relationships/hyperlink" Target="http://archive.broadinstitute.org/mammals/haploreg/detail_v4.php?query=&amp;id=rs2164950" TargetMode="External"/><Relationship Id="rId29" Type="http://schemas.openxmlformats.org/officeDocument/2006/relationships/hyperlink" Target="http://archive.broadinstitute.org/mammals/haploreg/detail_v4.php?query=&amp;id=rs17833752" TargetMode="External"/><Relationship Id="rId11" Type="http://schemas.openxmlformats.org/officeDocument/2006/relationships/hyperlink" Target="http://archive.broadinstitute.org/mammals/haploreg/detail_v4.php?query=&amp;id=rs143720575" TargetMode="External"/><Relationship Id="rId24" Type="http://schemas.openxmlformats.org/officeDocument/2006/relationships/hyperlink" Target="http://archive.broadinstitute.org/mammals/haploreg/detail_v4.php?query=&amp;id=rs75255901" TargetMode="External"/><Relationship Id="rId32" Type="http://schemas.openxmlformats.org/officeDocument/2006/relationships/hyperlink" Target="http://archive.broadinstitute.org/mammals/haploreg/detail_v4.php?query=&amp;id=rs1337736" TargetMode="External"/><Relationship Id="rId37" Type="http://schemas.openxmlformats.org/officeDocument/2006/relationships/hyperlink" Target="http://archive.broadinstitute.org/mammals/haploreg/detail_v4.php?query=&amp;id=rs8005394" TargetMode="External"/><Relationship Id="rId40" Type="http://schemas.openxmlformats.org/officeDocument/2006/relationships/hyperlink" Target="http://archive.broadinstitute.org/mammals/haploreg/detail_v4.php?query=&amp;id=rs11519877" TargetMode="External"/><Relationship Id="rId45" Type="http://schemas.openxmlformats.org/officeDocument/2006/relationships/hyperlink" Target="http://archive.broadinstitute.org/mammals/haploreg/detail_v4.php?query=&amp;id=rs11175738" TargetMode="External"/><Relationship Id="rId53" Type="http://schemas.openxmlformats.org/officeDocument/2006/relationships/hyperlink" Target="http://archive.broadinstitute.org/mammals/haploreg/detail_v4.php?query=&amp;id=rs1494502" TargetMode="External"/><Relationship Id="rId58" Type="http://schemas.openxmlformats.org/officeDocument/2006/relationships/hyperlink" Target="http://archive.broadinstitute.org/mammals/haploreg/detail_v4.php?query=&amp;id=rs2336716" TargetMode="External"/><Relationship Id="rId66" Type="http://schemas.openxmlformats.org/officeDocument/2006/relationships/hyperlink" Target="http://archive.broadinstitute.org/mammals/haploreg/detail_v4.php?query=&amp;id=rs1494505" TargetMode="External"/><Relationship Id="rId74" Type="http://schemas.openxmlformats.org/officeDocument/2006/relationships/hyperlink" Target="http://archive.broadinstitute.org/mammals/haploreg/detail_v4.php?query=&amp;id=rs10784457" TargetMode="External"/><Relationship Id="rId79" Type="http://schemas.openxmlformats.org/officeDocument/2006/relationships/hyperlink" Target="http://archive.broadinstitute.org/mammals/haploreg/detail_v4.php?query=&amp;id=rs4762098" TargetMode="External"/><Relationship Id="rId5" Type="http://schemas.openxmlformats.org/officeDocument/2006/relationships/hyperlink" Target="http://archive.broadinstitute.org/mammals/haploreg/detail_v4.php?query=&amp;id=rs56115079" TargetMode="External"/><Relationship Id="rId61" Type="http://schemas.openxmlformats.org/officeDocument/2006/relationships/hyperlink" Target="http://archive.broadinstitute.org/mammals/haploreg/detail_v4.php?query=&amp;id=rs11306160" TargetMode="External"/><Relationship Id="rId82" Type="http://schemas.openxmlformats.org/officeDocument/2006/relationships/hyperlink" Target="http://archive.broadinstitute.org/mammals/haploreg/detail_v4.php?query=&amp;id=rs1587056" TargetMode="External"/><Relationship Id="rId19" Type="http://schemas.openxmlformats.org/officeDocument/2006/relationships/hyperlink" Target="http://archive.broadinstitute.org/mammals/haploreg/detail_v4.php?query=&amp;id=rs202194203" TargetMode="External"/><Relationship Id="rId4" Type="http://schemas.openxmlformats.org/officeDocument/2006/relationships/hyperlink" Target="http://archive.broadinstitute.org/mammals/haploreg/detail_v4.php?query=&amp;id=rs113269922" TargetMode="External"/><Relationship Id="rId9" Type="http://schemas.openxmlformats.org/officeDocument/2006/relationships/hyperlink" Target="http://archive.broadinstitute.org/mammals/haploreg/detail_v4.php?query=&amp;id=rs5809016" TargetMode="External"/><Relationship Id="rId14" Type="http://schemas.openxmlformats.org/officeDocument/2006/relationships/hyperlink" Target="http://archive.broadinstitute.org/mammals/haploreg/detail_v4.php?query=&amp;id=rs76256424" TargetMode="External"/><Relationship Id="rId22" Type="http://schemas.openxmlformats.org/officeDocument/2006/relationships/hyperlink" Target="http://archive.broadinstitute.org/mammals/haploreg/detail_v4.php?query=&amp;id=rs76787422" TargetMode="External"/><Relationship Id="rId27" Type="http://schemas.openxmlformats.org/officeDocument/2006/relationships/hyperlink" Target="http://archive.broadinstitute.org/mammals/haploreg/detail_v4.php?query=&amp;id=rs13138250" TargetMode="External"/><Relationship Id="rId30" Type="http://schemas.openxmlformats.org/officeDocument/2006/relationships/hyperlink" Target="http://archive.broadinstitute.org/mammals/haploreg/detail_v4.php?query=&amp;id=rs4901902" TargetMode="External"/><Relationship Id="rId35" Type="http://schemas.openxmlformats.org/officeDocument/2006/relationships/hyperlink" Target="http://archive.broadinstitute.org/mammals/haploreg/detail_v4.php?query=&amp;id=rs12411216" TargetMode="External"/><Relationship Id="rId43" Type="http://schemas.openxmlformats.org/officeDocument/2006/relationships/hyperlink" Target="http://archive.broadinstitute.org/mammals/haploreg/detail_v4.php?query=&amp;id=rs12831359" TargetMode="External"/><Relationship Id="rId48" Type="http://schemas.openxmlformats.org/officeDocument/2006/relationships/hyperlink" Target="http://archive.broadinstitute.org/mammals/haploreg/detail_v4.php?query=&amp;id=rs7314906" TargetMode="External"/><Relationship Id="rId56" Type="http://schemas.openxmlformats.org/officeDocument/2006/relationships/hyperlink" Target="http://archive.broadinstitute.org/mammals/haploreg/detail_v4.php?query=&amp;id=rs10533337" TargetMode="External"/><Relationship Id="rId64" Type="http://schemas.openxmlformats.org/officeDocument/2006/relationships/hyperlink" Target="http://archive.broadinstitute.org/mammals/haploreg/detail_v4.php?query=&amp;id=rs1494512" TargetMode="External"/><Relationship Id="rId69" Type="http://schemas.openxmlformats.org/officeDocument/2006/relationships/hyperlink" Target="http://archive.broadinstitute.org/mammals/haploreg/detail_v4.php?query=&amp;id=rs4762081" TargetMode="External"/><Relationship Id="rId77" Type="http://schemas.openxmlformats.org/officeDocument/2006/relationships/hyperlink" Target="http://archive.broadinstitute.org/mammals/haploreg/detail_v4.php?query=&amp;id=rs1494510" TargetMode="External"/><Relationship Id="rId8" Type="http://schemas.openxmlformats.org/officeDocument/2006/relationships/hyperlink" Target="http://archive.broadinstitute.org/mammals/haploreg/detail_v4.php?query=&amp;id=rs76850797" TargetMode="External"/><Relationship Id="rId51" Type="http://schemas.openxmlformats.org/officeDocument/2006/relationships/hyperlink" Target="http://archive.broadinstitute.org/mammals/haploreg/detail_v4.php?query=&amp;id=rs11175741" TargetMode="External"/><Relationship Id="rId72" Type="http://schemas.openxmlformats.org/officeDocument/2006/relationships/hyperlink" Target="http://archive.broadinstitute.org/mammals/haploreg/detail_v4.php?query=&amp;id=rs11175758" TargetMode="External"/><Relationship Id="rId80" Type="http://schemas.openxmlformats.org/officeDocument/2006/relationships/hyperlink" Target="http://archive.broadinstitute.org/mammals/haploreg/detail_v4.php?query=&amp;id=rs201270036" TargetMode="External"/><Relationship Id="rId85" Type="http://schemas.openxmlformats.org/officeDocument/2006/relationships/printerSettings" Target="../printerSettings/printerSettings5.bin"/><Relationship Id="rId3" Type="http://schemas.openxmlformats.org/officeDocument/2006/relationships/hyperlink" Target="http://archive.broadinstitute.org/mammals/haploreg/detail_v4.php?query=&amp;id=rs79814107" TargetMode="External"/><Relationship Id="rId12" Type="http://schemas.openxmlformats.org/officeDocument/2006/relationships/hyperlink" Target="http://archive.broadinstitute.org/mammals/haploreg/detail_v4.php?query=&amp;id=rs79360654" TargetMode="External"/><Relationship Id="rId17" Type="http://schemas.openxmlformats.org/officeDocument/2006/relationships/hyperlink" Target="http://archive.broadinstitute.org/mammals/haploreg/detail_v4.php?query=&amp;id=rs76341705" TargetMode="External"/><Relationship Id="rId25" Type="http://schemas.openxmlformats.org/officeDocument/2006/relationships/hyperlink" Target="http://archive.broadinstitute.org/mammals/haploreg/detail_v4.php?query=&amp;id=rs55649771" TargetMode="External"/><Relationship Id="rId33" Type="http://schemas.openxmlformats.org/officeDocument/2006/relationships/hyperlink" Target="http://archive.broadinstitute.org/mammals/haploreg/detail_v4.php?query=&amp;id=rs73313052" TargetMode="External"/><Relationship Id="rId38" Type="http://schemas.openxmlformats.org/officeDocument/2006/relationships/hyperlink" Target="http://archive.broadinstitute.org/mammals/haploreg/detail_v4.php?query=&amp;id=rs2279829" TargetMode="External"/><Relationship Id="rId46" Type="http://schemas.openxmlformats.org/officeDocument/2006/relationships/hyperlink" Target="http://archive.broadinstitute.org/mammals/haploreg/detail_v4.php?query=&amp;id=rs7299655" TargetMode="External"/><Relationship Id="rId59" Type="http://schemas.openxmlformats.org/officeDocument/2006/relationships/hyperlink" Target="http://archive.broadinstitute.org/mammals/haploreg/detail_v4.php?query=&amp;id=rs1494508" TargetMode="External"/><Relationship Id="rId67" Type="http://schemas.openxmlformats.org/officeDocument/2006/relationships/hyperlink" Target="http://archive.broadinstitute.org/mammals/haploreg/detail_v4.php?query=&amp;id=rs7316273" TargetMode="External"/><Relationship Id="rId20" Type="http://schemas.openxmlformats.org/officeDocument/2006/relationships/hyperlink" Target="http://archive.broadinstitute.org/mammals/haploreg/detail_v4.php?query=&amp;id=rs201816193" TargetMode="External"/><Relationship Id="rId41" Type="http://schemas.openxmlformats.org/officeDocument/2006/relationships/hyperlink" Target="http://archive.broadinstitute.org/mammals/haploreg/detail_v4.php?query=&amp;id=rs10878264" TargetMode="External"/><Relationship Id="rId54" Type="http://schemas.openxmlformats.org/officeDocument/2006/relationships/hyperlink" Target="http://archive.broadinstitute.org/mammals/haploreg/detail_v4.php?query=&amp;id=rs10878279" TargetMode="External"/><Relationship Id="rId62" Type="http://schemas.openxmlformats.org/officeDocument/2006/relationships/hyperlink" Target="http://archive.broadinstitute.org/mammals/haploreg/detail_v4.php?query=&amp;id=rs1494509" TargetMode="External"/><Relationship Id="rId70" Type="http://schemas.openxmlformats.org/officeDocument/2006/relationships/hyperlink" Target="http://archive.broadinstitute.org/mammals/haploreg/detail_v4.php?query=&amp;id=rs10878275" TargetMode="External"/><Relationship Id="rId75" Type="http://schemas.openxmlformats.org/officeDocument/2006/relationships/hyperlink" Target="http://archive.broadinstitute.org/mammals/haploreg/detail_v4.php?query=&amp;id=rs4762096" TargetMode="External"/><Relationship Id="rId83" Type="http://schemas.openxmlformats.org/officeDocument/2006/relationships/hyperlink" Target="http://archive.broadinstitute.org/mammals/haploreg/detail_v4.php?query=&amp;id=rs3858644" TargetMode="External"/><Relationship Id="rId1" Type="http://schemas.openxmlformats.org/officeDocument/2006/relationships/hyperlink" Target="http://archive.broadinstitute.org/mammals/haploreg/detail_v4.php?query=&amp;id=rs147148763" TargetMode="External"/><Relationship Id="rId6" Type="http://schemas.openxmlformats.org/officeDocument/2006/relationships/hyperlink" Target="http://archive.broadinstitute.org/mammals/haploreg/detail_v4.php?query=&amp;id=rs112195026" TargetMode="External"/><Relationship Id="rId15" Type="http://schemas.openxmlformats.org/officeDocument/2006/relationships/hyperlink" Target="http://archive.broadinstitute.org/mammals/haploreg/detail_v4.php?query=&amp;id=rs76674533" TargetMode="External"/><Relationship Id="rId23" Type="http://schemas.openxmlformats.org/officeDocument/2006/relationships/hyperlink" Target="http://archive.broadinstitute.org/mammals/haploreg/detail_v4.php?query=&amp;id=rs17255395" TargetMode="External"/><Relationship Id="rId28" Type="http://schemas.openxmlformats.org/officeDocument/2006/relationships/hyperlink" Target="http://archive.broadinstitute.org/mammals/haploreg/detail_v4.php?query=&amp;id=rs142965864" TargetMode="External"/><Relationship Id="rId36" Type="http://schemas.openxmlformats.org/officeDocument/2006/relationships/hyperlink" Target="http://archive.broadinstitute.org/mammals/haploreg/detail_v4.php?query=&amp;id=rs2974937" TargetMode="External"/><Relationship Id="rId49" Type="http://schemas.openxmlformats.org/officeDocument/2006/relationships/hyperlink" Target="http://archive.broadinstitute.org/mammals/haploreg/detail_v4.php?query=&amp;id=rs11175742" TargetMode="External"/><Relationship Id="rId57" Type="http://schemas.openxmlformats.org/officeDocument/2006/relationships/hyperlink" Target="http://archive.broadinstitute.org/mammals/haploreg/detail_v4.php?query=&amp;id=rs11561370" TargetMode="External"/><Relationship Id="rId10" Type="http://schemas.openxmlformats.org/officeDocument/2006/relationships/hyperlink" Target="http://archive.broadinstitute.org/mammals/haploreg/detail_v4.php?query=&amp;id=rs142169263" TargetMode="External"/><Relationship Id="rId31" Type="http://schemas.openxmlformats.org/officeDocument/2006/relationships/hyperlink" Target="http://archive.broadinstitute.org/mammals/haploreg/detail_v4.php?query=&amp;id=rs4901904" TargetMode="External"/><Relationship Id="rId44" Type="http://schemas.openxmlformats.org/officeDocument/2006/relationships/hyperlink" Target="http://archive.broadinstitute.org/mammals/haploreg/detail_v4.php?query=&amp;id=rs12825748" TargetMode="External"/><Relationship Id="rId52" Type="http://schemas.openxmlformats.org/officeDocument/2006/relationships/hyperlink" Target="http://archive.broadinstitute.org/mammals/haploreg/detail_v4.php?query=&amp;id=rs10878280" TargetMode="External"/><Relationship Id="rId60" Type="http://schemas.openxmlformats.org/officeDocument/2006/relationships/hyperlink" Target="http://archive.broadinstitute.org/mammals/haploreg/detail_v4.php?query=&amp;id=rs989271" TargetMode="External"/><Relationship Id="rId65" Type="http://schemas.openxmlformats.org/officeDocument/2006/relationships/hyperlink" Target="http://archive.broadinstitute.org/mammals/haploreg/detail_v4.php?query=&amp;id=rs11175759" TargetMode="External"/><Relationship Id="rId73" Type="http://schemas.openxmlformats.org/officeDocument/2006/relationships/hyperlink" Target="http://archive.broadinstitute.org/mammals/haploreg/detail_v4.php?query=&amp;id=rs997188" TargetMode="External"/><Relationship Id="rId78" Type="http://schemas.openxmlformats.org/officeDocument/2006/relationships/hyperlink" Target="http://archive.broadinstitute.org/mammals/haploreg/detail_v4.php?query=&amp;id=rs2336717" TargetMode="External"/><Relationship Id="rId81" Type="http://schemas.openxmlformats.org/officeDocument/2006/relationships/hyperlink" Target="http://archive.broadinstitute.org/mammals/haploreg/detail_v4.php?query=&amp;id=rs11175755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zoomScaleNormal="100" workbookViewId="0">
      <selection activeCell="H15" sqref="H15"/>
    </sheetView>
  </sheetViews>
  <sheetFormatPr defaultRowHeight="15" x14ac:dyDescent="0.25"/>
  <cols>
    <col min="1" max="1" width="11.28515625" style="3" bestFit="1" customWidth="1"/>
    <col min="2" max="2" width="31" style="3" bestFit="1" customWidth="1"/>
    <col min="3" max="3" width="15.7109375" style="3" bestFit="1" customWidth="1"/>
    <col min="4" max="4" width="11" style="3" bestFit="1" customWidth="1"/>
    <col min="5" max="5" width="9.7109375" style="3" bestFit="1" customWidth="1"/>
    <col min="6" max="6" width="6.7109375" style="4" bestFit="1" customWidth="1"/>
    <col min="7" max="7" width="67.140625" style="3" customWidth="1"/>
    <col min="8" max="8" width="34.140625" bestFit="1" customWidth="1"/>
  </cols>
  <sheetData>
    <row r="1" spans="1:8" x14ac:dyDescent="0.25">
      <c r="A1" s="111" t="s">
        <v>0</v>
      </c>
      <c r="B1" s="111" t="s">
        <v>1</v>
      </c>
      <c r="C1" s="111" t="s">
        <v>2</v>
      </c>
      <c r="D1" s="111" t="s">
        <v>3</v>
      </c>
      <c r="E1" s="111" t="s">
        <v>4</v>
      </c>
      <c r="F1" s="111" t="s">
        <v>5</v>
      </c>
      <c r="G1" s="111" t="s">
        <v>6</v>
      </c>
      <c r="H1" s="197" t="s">
        <v>7</v>
      </c>
    </row>
    <row r="2" spans="1:8" x14ac:dyDescent="0.25">
      <c r="A2" s="112" t="s">
        <v>8</v>
      </c>
      <c r="B2" s="112" t="s">
        <v>9</v>
      </c>
      <c r="C2" s="112" t="s">
        <v>10</v>
      </c>
      <c r="D2" s="112">
        <v>63.1</v>
      </c>
      <c r="E2" s="112" t="s">
        <v>11</v>
      </c>
      <c r="F2" s="113">
        <v>1397</v>
      </c>
      <c r="G2" s="112" t="s">
        <v>12</v>
      </c>
      <c r="H2" s="198" t="s">
        <v>13</v>
      </c>
    </row>
    <row r="3" spans="1:8" x14ac:dyDescent="0.25">
      <c r="A3" s="114" t="s">
        <v>14</v>
      </c>
      <c r="B3" s="112" t="s">
        <v>15</v>
      </c>
      <c r="C3" s="112" t="s">
        <v>10</v>
      </c>
      <c r="D3" s="112">
        <v>45.6</v>
      </c>
      <c r="E3" s="115" t="s">
        <v>16</v>
      </c>
      <c r="F3" s="116">
        <v>581</v>
      </c>
      <c r="G3" s="112" t="s">
        <v>17</v>
      </c>
      <c r="H3" s="37" t="s">
        <v>18</v>
      </c>
    </row>
    <row r="4" spans="1:8" x14ac:dyDescent="0.25">
      <c r="A4" s="117" t="s">
        <v>19</v>
      </c>
      <c r="B4" s="112" t="s">
        <v>15</v>
      </c>
      <c r="C4" s="112" t="s">
        <v>10</v>
      </c>
      <c r="D4" s="112">
        <v>55.2</v>
      </c>
      <c r="E4" s="115" t="s">
        <v>20</v>
      </c>
      <c r="F4" s="116">
        <v>559</v>
      </c>
      <c r="G4" s="112" t="s">
        <v>21</v>
      </c>
      <c r="H4" s="37" t="s">
        <v>18</v>
      </c>
    </row>
    <row r="5" spans="1:8" x14ac:dyDescent="0.25">
      <c r="A5" s="118" t="s">
        <v>22</v>
      </c>
      <c r="B5" s="112" t="s">
        <v>9</v>
      </c>
      <c r="C5" s="112" t="s">
        <v>10</v>
      </c>
      <c r="D5" s="112">
        <v>60.8</v>
      </c>
      <c r="E5" s="112" t="s">
        <v>23</v>
      </c>
      <c r="F5" s="113">
        <v>2478</v>
      </c>
      <c r="G5" s="112" t="s">
        <v>24</v>
      </c>
      <c r="H5" s="37" t="s">
        <v>13</v>
      </c>
    </row>
    <row r="6" spans="1:8" x14ac:dyDescent="0.25">
      <c r="A6" s="114" t="s">
        <v>25</v>
      </c>
      <c r="B6" s="112" t="s">
        <v>9</v>
      </c>
      <c r="C6" s="112" t="s">
        <v>10</v>
      </c>
      <c r="D6" s="119">
        <v>61.3</v>
      </c>
      <c r="E6" s="115" t="s">
        <v>26</v>
      </c>
      <c r="F6" s="120">
        <v>416</v>
      </c>
      <c r="G6" s="112" t="s">
        <v>27</v>
      </c>
      <c r="H6" s="37" t="s">
        <v>18</v>
      </c>
    </row>
    <row r="7" spans="1:8" x14ac:dyDescent="0.25">
      <c r="A7" s="114" t="s">
        <v>25</v>
      </c>
      <c r="B7" s="112" t="s">
        <v>9</v>
      </c>
      <c r="C7" s="112" t="s">
        <v>28</v>
      </c>
      <c r="D7" s="112">
        <v>60.9</v>
      </c>
      <c r="E7" s="112" t="s">
        <v>29</v>
      </c>
      <c r="F7" s="119">
        <v>405</v>
      </c>
      <c r="G7" s="112" t="s">
        <v>27</v>
      </c>
      <c r="H7" s="37" t="s">
        <v>18</v>
      </c>
    </row>
    <row r="8" spans="1:8" x14ac:dyDescent="0.25">
      <c r="A8" s="118" t="s">
        <v>30</v>
      </c>
      <c r="B8" s="112" t="s">
        <v>9</v>
      </c>
      <c r="C8" s="112" t="s">
        <v>10</v>
      </c>
      <c r="D8" s="112">
        <v>60.8</v>
      </c>
      <c r="E8" s="112" t="s">
        <v>31</v>
      </c>
      <c r="F8" s="113">
        <v>301</v>
      </c>
      <c r="G8" s="112" t="s">
        <v>32</v>
      </c>
      <c r="H8" s="37" t="s">
        <v>33</v>
      </c>
    </row>
    <row r="9" spans="1:8" x14ac:dyDescent="0.25">
      <c r="A9" s="114" t="s">
        <v>34</v>
      </c>
      <c r="B9" s="112" t="s">
        <v>9</v>
      </c>
      <c r="C9" s="112" t="s">
        <v>10</v>
      </c>
      <c r="D9" s="112">
        <v>61.4</v>
      </c>
      <c r="E9" s="115" t="s">
        <v>35</v>
      </c>
      <c r="F9" s="120">
        <v>584</v>
      </c>
      <c r="G9" s="112" t="s">
        <v>36</v>
      </c>
      <c r="H9" s="37" t="s">
        <v>18</v>
      </c>
    </row>
    <row r="10" spans="1:8" x14ac:dyDescent="0.25">
      <c r="A10" s="121" t="s">
        <v>37</v>
      </c>
      <c r="B10" s="112" t="s">
        <v>9</v>
      </c>
      <c r="C10" s="112" t="s">
        <v>38</v>
      </c>
      <c r="D10" s="112">
        <v>52.7</v>
      </c>
      <c r="E10" s="122" t="s">
        <v>39</v>
      </c>
      <c r="F10" s="113">
        <v>211</v>
      </c>
      <c r="G10" s="112" t="s">
        <v>40</v>
      </c>
      <c r="H10" s="37" t="s">
        <v>18</v>
      </c>
    </row>
    <row r="11" spans="1:8" x14ac:dyDescent="0.25">
      <c r="A11" s="121" t="s">
        <v>41</v>
      </c>
      <c r="B11" s="112" t="s">
        <v>9</v>
      </c>
      <c r="C11" s="112" t="s">
        <v>42</v>
      </c>
      <c r="D11" s="112">
        <v>52.6</v>
      </c>
      <c r="E11" s="122" t="s">
        <v>43</v>
      </c>
      <c r="F11" s="113">
        <v>131</v>
      </c>
      <c r="G11" s="112" t="s">
        <v>40</v>
      </c>
      <c r="H11" s="37" t="s">
        <v>18</v>
      </c>
    </row>
    <row r="12" spans="1:8" x14ac:dyDescent="0.25">
      <c r="A12" s="112" t="s">
        <v>44</v>
      </c>
      <c r="B12" s="112" t="s">
        <v>45</v>
      </c>
      <c r="C12" s="112" t="s">
        <v>10</v>
      </c>
      <c r="D12" s="112">
        <v>51.7</v>
      </c>
      <c r="E12" s="112" t="s">
        <v>46</v>
      </c>
      <c r="F12" s="113">
        <v>116</v>
      </c>
      <c r="G12" s="112" t="s">
        <v>47</v>
      </c>
      <c r="H12" s="37" t="s">
        <v>18</v>
      </c>
    </row>
    <row r="13" spans="1:8" x14ac:dyDescent="0.25">
      <c r="A13" s="112" t="s">
        <v>48</v>
      </c>
      <c r="B13" s="112" t="s">
        <v>9</v>
      </c>
      <c r="C13" s="112" t="s">
        <v>10</v>
      </c>
      <c r="D13" s="112">
        <v>51.5</v>
      </c>
      <c r="E13" s="112" t="s">
        <v>49</v>
      </c>
      <c r="F13" s="118">
        <v>2079</v>
      </c>
      <c r="G13" s="112" t="s">
        <v>50</v>
      </c>
      <c r="H13" s="37" t="s">
        <v>13</v>
      </c>
    </row>
    <row r="14" spans="1:8" x14ac:dyDescent="0.25">
      <c r="A14" s="112" t="s">
        <v>51</v>
      </c>
      <c r="B14" s="112" t="s">
        <v>45</v>
      </c>
      <c r="C14" s="112" t="s">
        <v>10</v>
      </c>
      <c r="D14" s="112">
        <v>53.7</v>
      </c>
      <c r="E14" s="112" t="s">
        <v>52</v>
      </c>
      <c r="F14" s="113">
        <v>441</v>
      </c>
      <c r="G14" s="112" t="s">
        <v>53</v>
      </c>
      <c r="H14" s="37" t="s">
        <v>18</v>
      </c>
    </row>
    <row r="15" spans="1:8" x14ac:dyDescent="0.25">
      <c r="A15" s="114" t="s">
        <v>54</v>
      </c>
      <c r="B15" s="115" t="s">
        <v>45</v>
      </c>
      <c r="C15" s="112" t="s">
        <v>10</v>
      </c>
      <c r="D15" s="112">
        <v>52.7</v>
      </c>
      <c r="E15" s="112" t="s">
        <v>55</v>
      </c>
      <c r="F15" s="119">
        <v>368</v>
      </c>
      <c r="G15" s="112" t="s">
        <v>56</v>
      </c>
      <c r="H15" s="37" t="s">
        <v>18</v>
      </c>
    </row>
    <row r="16" spans="1:8" x14ac:dyDescent="0.25">
      <c r="A16" s="112" t="s">
        <v>57</v>
      </c>
      <c r="B16" s="112" t="s">
        <v>9</v>
      </c>
      <c r="C16" s="112" t="s">
        <v>10</v>
      </c>
      <c r="D16" s="112">
        <v>72.5</v>
      </c>
      <c r="E16" s="112" t="s">
        <v>58</v>
      </c>
      <c r="F16" s="113">
        <v>137</v>
      </c>
      <c r="G16" s="112" t="s">
        <v>47</v>
      </c>
      <c r="H16" s="37" t="s">
        <v>33</v>
      </c>
    </row>
    <row r="17" spans="1:8" x14ac:dyDescent="0.25">
      <c r="A17" s="112" t="s">
        <v>59</v>
      </c>
      <c r="B17" s="112" t="s">
        <v>9</v>
      </c>
      <c r="C17" s="112" t="s">
        <v>10</v>
      </c>
      <c r="D17" s="112">
        <v>75.900000000000006</v>
      </c>
      <c r="E17" s="112" t="s">
        <v>60</v>
      </c>
      <c r="F17" s="113">
        <v>87</v>
      </c>
      <c r="G17" s="112" t="s">
        <v>47</v>
      </c>
      <c r="H17" s="37" t="s">
        <v>33</v>
      </c>
    </row>
    <row r="18" spans="1:8" x14ac:dyDescent="0.25">
      <c r="A18" s="112" t="s">
        <v>61</v>
      </c>
      <c r="B18" s="112" t="s">
        <v>9</v>
      </c>
      <c r="C18" s="112" t="s">
        <v>10</v>
      </c>
      <c r="D18" s="112">
        <v>60.9</v>
      </c>
      <c r="E18" s="112" t="s">
        <v>62</v>
      </c>
      <c r="F18" s="113">
        <v>894</v>
      </c>
      <c r="G18" s="112" t="s">
        <v>47</v>
      </c>
      <c r="H18" s="37" t="s">
        <v>18</v>
      </c>
    </row>
    <row r="19" spans="1:8" x14ac:dyDescent="0.25">
      <c r="A19" s="112" t="s">
        <v>63</v>
      </c>
      <c r="B19" s="112" t="s">
        <v>9</v>
      </c>
      <c r="C19" s="112" t="s">
        <v>10</v>
      </c>
      <c r="D19" s="112">
        <v>55.1</v>
      </c>
      <c r="E19" s="112" t="s">
        <v>64</v>
      </c>
      <c r="F19" s="113">
        <v>1032</v>
      </c>
      <c r="G19" s="112" t="s">
        <v>47</v>
      </c>
      <c r="H19" s="37" t="s">
        <v>18</v>
      </c>
    </row>
    <row r="20" spans="1:8" x14ac:dyDescent="0.25">
      <c r="A20" s="118" t="s">
        <v>65</v>
      </c>
      <c r="B20" s="112" t="s">
        <v>9</v>
      </c>
      <c r="C20" s="112" t="s">
        <v>10</v>
      </c>
      <c r="D20" s="112">
        <v>54.9</v>
      </c>
      <c r="E20" s="112" t="s">
        <v>66</v>
      </c>
      <c r="F20" s="112">
        <v>2427</v>
      </c>
      <c r="G20" s="112" t="s">
        <v>47</v>
      </c>
      <c r="H20" s="37" t="s">
        <v>18</v>
      </c>
    </row>
    <row r="21" spans="1:8" x14ac:dyDescent="0.25">
      <c r="A21" s="114" t="s">
        <v>67</v>
      </c>
      <c r="B21" s="115" t="s">
        <v>45</v>
      </c>
      <c r="C21" s="112" t="s">
        <v>10</v>
      </c>
      <c r="D21" s="119">
        <v>51.7</v>
      </c>
      <c r="E21" s="115" t="s">
        <v>68</v>
      </c>
      <c r="F21" s="120">
        <v>1372</v>
      </c>
      <c r="G21" s="112" t="s">
        <v>69</v>
      </c>
      <c r="H21" s="37" t="s">
        <v>13</v>
      </c>
    </row>
    <row r="22" spans="1:8" x14ac:dyDescent="0.25">
      <c r="A22" s="123" t="s">
        <v>70</v>
      </c>
      <c r="B22" s="124" t="s">
        <v>9</v>
      </c>
      <c r="C22" s="123" t="s">
        <v>10</v>
      </c>
      <c r="D22" s="125">
        <v>52.5</v>
      </c>
      <c r="E22" s="124" t="s">
        <v>71</v>
      </c>
      <c r="F22" s="126">
        <v>8789</v>
      </c>
      <c r="G22" s="123" t="s">
        <v>72</v>
      </c>
      <c r="H22" s="37" t="s">
        <v>73</v>
      </c>
    </row>
    <row r="23" spans="1:8" x14ac:dyDescent="0.25">
      <c r="A23" s="97" t="s">
        <v>74</v>
      </c>
      <c r="B23" s="97"/>
      <c r="C23" s="97"/>
      <c r="D23" s="97"/>
      <c r="E23" s="97"/>
      <c r="F23" s="98">
        <f>SUM(F2:F22)</f>
        <v>24805</v>
      </c>
      <c r="G23" s="97"/>
      <c r="H23" s="189"/>
    </row>
    <row r="24" spans="1:8" x14ac:dyDescent="0.25">
      <c r="A24" s="97"/>
      <c r="B24" s="97"/>
      <c r="C24" s="97"/>
      <c r="D24" s="97"/>
      <c r="E24" s="97"/>
      <c r="F24" s="98"/>
      <c r="G24" s="97"/>
    </row>
    <row r="25" spans="1:8" ht="15.75" customHeight="1" x14ac:dyDescent="0.25">
      <c r="A25" s="190" t="s">
        <v>75</v>
      </c>
      <c r="B25" s="190"/>
      <c r="C25" s="190"/>
      <c r="D25" s="190"/>
      <c r="E25" s="190"/>
      <c r="F25" s="190"/>
      <c r="G25" s="190"/>
    </row>
    <row r="26" spans="1:8" x14ac:dyDescent="0.25">
      <c r="A26" s="190"/>
      <c r="B26" s="190"/>
      <c r="C26" s="190"/>
      <c r="D26" s="190"/>
      <c r="E26" s="190"/>
      <c r="F26" s="190"/>
      <c r="G26" s="190"/>
    </row>
    <row r="27" spans="1:8" x14ac:dyDescent="0.25">
      <c r="A27" s="190"/>
      <c r="B27" s="190"/>
      <c r="C27" s="190"/>
      <c r="D27" s="190"/>
      <c r="E27" s="190"/>
      <c r="F27" s="190"/>
      <c r="G27" s="190"/>
    </row>
    <row r="28" spans="1:8" x14ac:dyDescent="0.25">
      <c r="A28" s="190"/>
      <c r="B28" s="190"/>
      <c r="C28" s="190"/>
      <c r="D28" s="190"/>
      <c r="E28" s="190"/>
      <c r="F28" s="190"/>
      <c r="G28" s="190"/>
    </row>
    <row r="29" spans="1:8" x14ac:dyDescent="0.25">
      <c r="F29" s="3"/>
      <c r="G29"/>
    </row>
    <row r="30" spans="1:8" x14ac:dyDescent="0.25">
      <c r="F30" s="3"/>
      <c r="G30"/>
    </row>
    <row r="31" spans="1:8" x14ac:dyDescent="0.25">
      <c r="F31" s="3"/>
      <c r="G31"/>
    </row>
    <row r="32" spans="1:8" x14ac:dyDescent="0.25">
      <c r="C32" s="4"/>
      <c r="D32" s="4"/>
      <c r="E32" s="4"/>
      <c r="G32"/>
    </row>
    <row r="33" spans="3:7" x14ac:dyDescent="0.25">
      <c r="F33" s="3"/>
      <c r="G33"/>
    </row>
    <row r="34" spans="3:7" x14ac:dyDescent="0.25">
      <c r="F34" s="3"/>
      <c r="G34"/>
    </row>
    <row r="35" spans="3:7" x14ac:dyDescent="0.25">
      <c r="C35" s="4"/>
      <c r="D35" s="4"/>
      <c r="E35" s="4"/>
      <c r="G35"/>
    </row>
    <row r="36" spans="3:7" x14ac:dyDescent="0.25">
      <c r="C36" s="4"/>
      <c r="D36" s="4"/>
      <c r="E36" s="4"/>
      <c r="G36"/>
    </row>
    <row r="37" spans="3:7" x14ac:dyDescent="0.25">
      <c r="F37" s="3"/>
      <c r="G37"/>
    </row>
    <row r="38" spans="3:7" x14ac:dyDescent="0.25">
      <c r="F38" s="3"/>
      <c r="G38"/>
    </row>
    <row r="39" spans="3:7" x14ac:dyDescent="0.25">
      <c r="F39" s="3"/>
      <c r="G39"/>
    </row>
    <row r="40" spans="3:7" x14ac:dyDescent="0.25">
      <c r="F40" s="3"/>
      <c r="G40"/>
    </row>
    <row r="41" spans="3:7" x14ac:dyDescent="0.25">
      <c r="F41" s="3"/>
      <c r="G41"/>
    </row>
    <row r="42" spans="3:7" x14ac:dyDescent="0.25">
      <c r="F42" s="3"/>
      <c r="G42"/>
    </row>
    <row r="43" spans="3:7" x14ac:dyDescent="0.25">
      <c r="F43" s="3"/>
      <c r="G43"/>
    </row>
    <row r="44" spans="3:7" x14ac:dyDescent="0.25">
      <c r="F44" s="3"/>
      <c r="G44"/>
    </row>
    <row r="45" spans="3:7" x14ac:dyDescent="0.25">
      <c r="F45" s="3"/>
      <c r="G45"/>
    </row>
    <row r="46" spans="3:7" x14ac:dyDescent="0.25">
      <c r="F46" s="3"/>
      <c r="G46"/>
    </row>
    <row r="47" spans="3:7" x14ac:dyDescent="0.25">
      <c r="C47" s="4"/>
      <c r="D47" s="4"/>
      <c r="E47" s="4"/>
      <c r="G47"/>
    </row>
    <row r="48" spans="3:7" x14ac:dyDescent="0.25">
      <c r="E48" s="4"/>
      <c r="F48" s="3"/>
      <c r="G48"/>
    </row>
    <row r="49" spans="5:7" x14ac:dyDescent="0.25">
      <c r="E49" s="4"/>
      <c r="F49" s="3"/>
      <c r="G49"/>
    </row>
    <row r="50" spans="5:7" x14ac:dyDescent="0.25">
      <c r="E50" s="4"/>
      <c r="F50" s="3"/>
      <c r="G50"/>
    </row>
    <row r="51" spans="5:7" x14ac:dyDescent="0.25">
      <c r="E51" s="4"/>
      <c r="F51" s="3"/>
      <c r="G51"/>
    </row>
    <row r="52" spans="5:7" x14ac:dyDescent="0.25">
      <c r="E52" s="4"/>
      <c r="F52" s="3"/>
      <c r="G52"/>
    </row>
    <row r="53" spans="5:7" x14ac:dyDescent="0.25">
      <c r="E53" s="4"/>
      <c r="F53" s="3"/>
      <c r="G53"/>
    </row>
    <row r="54" spans="5:7" x14ac:dyDescent="0.25">
      <c r="E54" s="4"/>
      <c r="F54" s="3"/>
      <c r="G54"/>
    </row>
    <row r="55" spans="5:7" x14ac:dyDescent="0.25">
      <c r="E55" s="4"/>
      <c r="F55" s="3"/>
      <c r="G55"/>
    </row>
    <row r="56" spans="5:7" x14ac:dyDescent="0.25">
      <c r="E56" s="4"/>
      <c r="F56" s="3"/>
      <c r="G56"/>
    </row>
    <row r="57" spans="5:7" x14ac:dyDescent="0.25">
      <c r="E57" s="4"/>
      <c r="F57" s="3"/>
      <c r="G57"/>
    </row>
    <row r="58" spans="5:7" x14ac:dyDescent="0.25">
      <c r="E58" s="4"/>
      <c r="F58" s="3"/>
      <c r="G58"/>
    </row>
    <row r="59" spans="5:7" x14ac:dyDescent="0.25">
      <c r="E59" s="4"/>
      <c r="F59" s="3"/>
      <c r="G59"/>
    </row>
    <row r="60" spans="5:7" x14ac:dyDescent="0.25">
      <c r="E60" s="4"/>
      <c r="F60" s="3"/>
      <c r="G60"/>
    </row>
    <row r="61" spans="5:7" x14ac:dyDescent="0.25">
      <c r="E61" s="4"/>
      <c r="F61" s="3"/>
      <c r="G61"/>
    </row>
    <row r="62" spans="5:7" x14ac:dyDescent="0.25">
      <c r="E62" s="4"/>
      <c r="F62" s="3"/>
      <c r="G62"/>
    </row>
    <row r="63" spans="5:7" x14ac:dyDescent="0.25">
      <c r="E63" s="4"/>
      <c r="F63" s="3"/>
      <c r="G63"/>
    </row>
    <row r="64" spans="5:7" x14ac:dyDescent="0.25">
      <c r="E64" s="4"/>
      <c r="F64" s="3"/>
      <c r="G64"/>
    </row>
    <row r="65" spans="5:7" x14ac:dyDescent="0.25">
      <c r="E65" s="4"/>
      <c r="F65" s="3"/>
      <c r="G65"/>
    </row>
    <row r="66" spans="5:7" x14ac:dyDescent="0.25">
      <c r="E66" s="4"/>
      <c r="F66" s="3"/>
      <c r="G66"/>
    </row>
    <row r="67" spans="5:7" x14ac:dyDescent="0.25">
      <c r="E67" s="4"/>
      <c r="F67" s="3"/>
      <c r="G67"/>
    </row>
    <row r="68" spans="5:7" x14ac:dyDescent="0.25">
      <c r="E68" s="4"/>
      <c r="F68" s="3"/>
      <c r="G68"/>
    </row>
    <row r="69" spans="5:7" x14ac:dyDescent="0.25">
      <c r="E69" s="4"/>
      <c r="F69" s="3"/>
      <c r="G69"/>
    </row>
    <row r="70" spans="5:7" x14ac:dyDescent="0.25">
      <c r="E70" s="4"/>
      <c r="F70" s="3"/>
      <c r="G70"/>
    </row>
    <row r="71" spans="5:7" x14ac:dyDescent="0.25">
      <c r="E71" s="4"/>
      <c r="F71" s="3"/>
      <c r="G71"/>
    </row>
    <row r="72" spans="5:7" x14ac:dyDescent="0.25">
      <c r="E72" s="4"/>
      <c r="F72" s="3"/>
      <c r="G72"/>
    </row>
    <row r="73" spans="5:7" x14ac:dyDescent="0.25">
      <c r="E73" s="4"/>
      <c r="F73" s="3"/>
      <c r="G73"/>
    </row>
    <row r="74" spans="5:7" x14ac:dyDescent="0.25">
      <c r="E74" s="4"/>
      <c r="F74" s="3"/>
      <c r="G74"/>
    </row>
    <row r="75" spans="5:7" x14ac:dyDescent="0.25">
      <c r="E75" s="4"/>
      <c r="F75" s="3"/>
      <c r="G75"/>
    </row>
    <row r="76" spans="5:7" x14ac:dyDescent="0.25">
      <c r="E76" s="4"/>
      <c r="F76" s="3"/>
      <c r="G76"/>
    </row>
    <row r="77" spans="5:7" x14ac:dyDescent="0.25">
      <c r="E77" s="4"/>
      <c r="F77" s="3"/>
      <c r="G77"/>
    </row>
    <row r="78" spans="5:7" x14ac:dyDescent="0.25">
      <c r="E78" s="4"/>
      <c r="F78" s="3"/>
      <c r="G78"/>
    </row>
    <row r="79" spans="5:7" x14ac:dyDescent="0.25">
      <c r="E79" s="4"/>
      <c r="F79" s="3"/>
      <c r="G79"/>
    </row>
    <row r="80" spans="5:7" x14ac:dyDescent="0.25">
      <c r="E80" s="4"/>
      <c r="F80" s="3"/>
      <c r="G80"/>
    </row>
    <row r="81" spans="5:7" x14ac:dyDescent="0.25">
      <c r="E81" s="4"/>
      <c r="F81" s="3"/>
      <c r="G81"/>
    </row>
    <row r="82" spans="5:7" x14ac:dyDescent="0.25">
      <c r="E82" s="4"/>
      <c r="F82" s="3"/>
      <c r="G82"/>
    </row>
    <row r="83" spans="5:7" x14ac:dyDescent="0.25">
      <c r="E83" s="4"/>
      <c r="F83" s="3"/>
      <c r="G83"/>
    </row>
    <row r="84" spans="5:7" x14ac:dyDescent="0.25">
      <c r="E84" s="4"/>
      <c r="F84" s="3"/>
      <c r="G84"/>
    </row>
    <row r="85" spans="5:7" x14ac:dyDescent="0.25">
      <c r="E85" s="4"/>
      <c r="F85" s="3"/>
      <c r="G85"/>
    </row>
    <row r="86" spans="5:7" x14ac:dyDescent="0.25">
      <c r="E86" s="4"/>
      <c r="F86" s="3"/>
      <c r="G86"/>
    </row>
    <row r="87" spans="5:7" x14ac:dyDescent="0.25">
      <c r="E87" s="4"/>
      <c r="F87" s="3"/>
      <c r="G87"/>
    </row>
    <row r="88" spans="5:7" x14ac:dyDescent="0.25">
      <c r="E88" s="4"/>
      <c r="F88" s="3"/>
      <c r="G88"/>
    </row>
    <row r="89" spans="5:7" x14ac:dyDescent="0.25">
      <c r="E89" s="4"/>
      <c r="F89" s="3"/>
      <c r="G89"/>
    </row>
    <row r="90" spans="5:7" x14ac:dyDescent="0.25">
      <c r="E90" s="4"/>
      <c r="F90" s="3"/>
      <c r="G90"/>
    </row>
    <row r="91" spans="5:7" x14ac:dyDescent="0.25">
      <c r="E91" s="4"/>
      <c r="F91" s="3"/>
      <c r="G91"/>
    </row>
    <row r="92" spans="5:7" x14ac:dyDescent="0.25">
      <c r="E92" s="4"/>
      <c r="F92" s="3"/>
      <c r="G92"/>
    </row>
    <row r="93" spans="5:7" x14ac:dyDescent="0.25">
      <c r="E93" s="4"/>
      <c r="F93" s="3"/>
      <c r="G93"/>
    </row>
    <row r="94" spans="5:7" x14ac:dyDescent="0.25">
      <c r="E94" s="4"/>
      <c r="F94" s="3"/>
      <c r="G94"/>
    </row>
    <row r="95" spans="5:7" x14ac:dyDescent="0.25">
      <c r="E95" s="4"/>
      <c r="F95" s="3"/>
      <c r="G95"/>
    </row>
    <row r="96" spans="5:7" x14ac:dyDescent="0.25">
      <c r="E96" s="4"/>
      <c r="F96" s="3"/>
      <c r="G96"/>
    </row>
    <row r="97" spans="5:7" x14ac:dyDescent="0.25">
      <c r="E97" s="4"/>
      <c r="F97" s="3"/>
      <c r="G97"/>
    </row>
    <row r="98" spans="5:7" x14ac:dyDescent="0.25">
      <c r="E98" s="4"/>
      <c r="F98" s="3"/>
      <c r="G98"/>
    </row>
    <row r="99" spans="5:7" x14ac:dyDescent="0.25">
      <c r="E99" s="4"/>
      <c r="F99" s="3"/>
      <c r="G99"/>
    </row>
    <row r="100" spans="5:7" x14ac:dyDescent="0.25">
      <c r="E100" s="4"/>
      <c r="F100" s="3"/>
      <c r="G100"/>
    </row>
    <row r="101" spans="5:7" x14ac:dyDescent="0.25">
      <c r="E101" s="4"/>
      <c r="F101" s="3"/>
      <c r="G101"/>
    </row>
    <row r="102" spans="5:7" x14ac:dyDescent="0.25">
      <c r="E102" s="4"/>
      <c r="F102" s="3"/>
      <c r="G102"/>
    </row>
    <row r="103" spans="5:7" x14ac:dyDescent="0.25">
      <c r="E103" s="4"/>
      <c r="F103" s="3"/>
      <c r="G103"/>
    </row>
    <row r="104" spans="5:7" x14ac:dyDescent="0.25">
      <c r="E104" s="4"/>
      <c r="F104" s="3"/>
      <c r="G104"/>
    </row>
    <row r="105" spans="5:7" x14ac:dyDescent="0.25">
      <c r="E105" s="4"/>
      <c r="F105" s="3"/>
      <c r="G105"/>
    </row>
    <row r="106" spans="5:7" x14ac:dyDescent="0.25">
      <c r="E106" s="4"/>
      <c r="F106" s="3"/>
      <c r="G106"/>
    </row>
  </sheetData>
  <mergeCells count="1">
    <mergeCell ref="A25:G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/>
  </sheetViews>
  <sheetFormatPr defaultRowHeight="15" x14ac:dyDescent="0.25"/>
  <cols>
    <col min="1" max="1" width="13.42578125" customWidth="1"/>
    <col min="2" max="2" width="8" customWidth="1"/>
    <col min="3" max="3" width="6.7109375" customWidth="1"/>
    <col min="4" max="4" width="10.140625" customWidth="1"/>
    <col min="5" max="5" width="16.28515625" bestFit="1" customWidth="1"/>
    <col min="6" max="6" width="44.42578125" customWidth="1"/>
    <col min="7" max="7" width="40.42578125" customWidth="1"/>
    <col min="8" max="8" width="109.140625" customWidth="1"/>
  </cols>
  <sheetData>
    <row r="1" spans="1:8" x14ac:dyDescent="0.25">
      <c r="A1" s="127" t="s">
        <v>76</v>
      </c>
      <c r="B1" s="128" t="s">
        <v>77</v>
      </c>
      <c r="C1" s="128" t="s">
        <v>78</v>
      </c>
      <c r="D1" s="128" t="s">
        <v>79</v>
      </c>
      <c r="E1" s="128" t="s">
        <v>80</v>
      </c>
      <c r="F1" s="129" t="s">
        <v>81</v>
      </c>
      <c r="G1" s="128" t="s">
        <v>82</v>
      </c>
      <c r="H1" s="130" t="s">
        <v>83</v>
      </c>
    </row>
    <row r="2" spans="1:8" x14ac:dyDescent="0.25">
      <c r="A2" s="112" t="s">
        <v>8</v>
      </c>
      <c r="B2" s="131" t="s">
        <v>84</v>
      </c>
      <c r="C2" s="131">
        <v>0.01</v>
      </c>
      <c r="D2" s="132">
        <v>0.95</v>
      </c>
      <c r="E2" s="131" t="s">
        <v>85</v>
      </c>
      <c r="F2" s="131" t="s">
        <v>86</v>
      </c>
      <c r="G2" s="133" t="s">
        <v>87</v>
      </c>
      <c r="H2" s="134" t="s">
        <v>88</v>
      </c>
    </row>
    <row r="3" spans="1:8" x14ac:dyDescent="0.25">
      <c r="A3" s="114" t="s">
        <v>14</v>
      </c>
      <c r="B3" s="131" t="s">
        <v>84</v>
      </c>
      <c r="C3" s="131">
        <v>0.01</v>
      </c>
      <c r="D3" s="132">
        <v>0.95</v>
      </c>
      <c r="E3" s="131" t="s">
        <v>85</v>
      </c>
      <c r="F3" s="131" t="s">
        <v>89</v>
      </c>
      <c r="G3" s="133" t="s">
        <v>87</v>
      </c>
      <c r="H3" s="134" t="s">
        <v>88</v>
      </c>
    </row>
    <row r="4" spans="1:8" x14ac:dyDescent="0.25">
      <c r="A4" s="135" t="s">
        <v>19</v>
      </c>
      <c r="B4" s="131" t="s">
        <v>84</v>
      </c>
      <c r="C4" s="131">
        <v>0.01</v>
      </c>
      <c r="D4" s="132">
        <v>0.95</v>
      </c>
      <c r="E4" s="131" t="s">
        <v>85</v>
      </c>
      <c r="F4" s="131" t="s">
        <v>89</v>
      </c>
      <c r="G4" s="133" t="s">
        <v>87</v>
      </c>
      <c r="H4" s="134" t="s">
        <v>90</v>
      </c>
    </row>
    <row r="5" spans="1:8" x14ac:dyDescent="0.25">
      <c r="A5" s="118" t="s">
        <v>22</v>
      </c>
      <c r="B5" s="131" t="s">
        <v>84</v>
      </c>
      <c r="C5" s="131">
        <v>0.01</v>
      </c>
      <c r="D5" s="132">
        <v>0.97</v>
      </c>
      <c r="E5" s="131" t="s">
        <v>91</v>
      </c>
      <c r="F5" s="131" t="s">
        <v>92</v>
      </c>
      <c r="G5" s="133" t="s">
        <v>87</v>
      </c>
      <c r="H5" s="134" t="s">
        <v>93</v>
      </c>
    </row>
    <row r="6" spans="1:8" x14ac:dyDescent="0.25">
      <c r="A6" s="114" t="s">
        <v>25</v>
      </c>
      <c r="B6" s="136" t="s">
        <v>84</v>
      </c>
      <c r="C6" s="136">
        <v>0.01</v>
      </c>
      <c r="D6" s="137">
        <v>0.95</v>
      </c>
      <c r="E6" s="136" t="s">
        <v>91</v>
      </c>
      <c r="F6" s="136" t="s">
        <v>94</v>
      </c>
      <c r="G6" s="133" t="s">
        <v>87</v>
      </c>
      <c r="H6" s="138" t="s">
        <v>95</v>
      </c>
    </row>
    <row r="7" spans="1:8" x14ac:dyDescent="0.25">
      <c r="A7" s="114" t="s">
        <v>25</v>
      </c>
      <c r="B7" s="136" t="s">
        <v>84</v>
      </c>
      <c r="C7" s="136">
        <v>0.01</v>
      </c>
      <c r="D7" s="137">
        <v>0.95</v>
      </c>
      <c r="E7" s="136" t="s">
        <v>91</v>
      </c>
      <c r="F7" s="136" t="s">
        <v>94</v>
      </c>
      <c r="G7" s="133" t="s">
        <v>87</v>
      </c>
      <c r="H7" s="138" t="s">
        <v>95</v>
      </c>
    </row>
    <row r="8" spans="1:8" x14ac:dyDescent="0.25">
      <c r="A8" s="118" t="s">
        <v>30</v>
      </c>
      <c r="B8" s="131" t="s">
        <v>84</v>
      </c>
      <c r="C8" s="131">
        <v>0.01</v>
      </c>
      <c r="D8" s="132">
        <v>0.98</v>
      </c>
      <c r="E8" s="131" t="s">
        <v>96</v>
      </c>
      <c r="F8" s="131" t="s">
        <v>94</v>
      </c>
      <c r="G8" s="133" t="s">
        <v>87</v>
      </c>
      <c r="H8" s="134" t="s">
        <v>88</v>
      </c>
    </row>
    <row r="9" spans="1:8" x14ac:dyDescent="0.25">
      <c r="A9" s="114" t="s">
        <v>34</v>
      </c>
      <c r="B9" s="131" t="s">
        <v>97</v>
      </c>
      <c r="C9" s="133" t="s">
        <v>98</v>
      </c>
      <c r="D9" s="132">
        <v>0.97</v>
      </c>
      <c r="E9" s="131" t="s">
        <v>99</v>
      </c>
      <c r="F9" s="131" t="s">
        <v>92</v>
      </c>
      <c r="G9" s="133" t="s">
        <v>87</v>
      </c>
      <c r="H9" s="134" t="s">
        <v>100</v>
      </c>
    </row>
    <row r="10" spans="1:8" x14ac:dyDescent="0.25">
      <c r="A10" s="139" t="s">
        <v>37</v>
      </c>
      <c r="B10" s="133" t="s">
        <v>84</v>
      </c>
      <c r="C10" s="133">
        <v>0.01</v>
      </c>
      <c r="D10" s="140">
        <v>0.95</v>
      </c>
      <c r="E10" s="133" t="s">
        <v>101</v>
      </c>
      <c r="F10" s="133" t="s">
        <v>102</v>
      </c>
      <c r="G10" s="133" t="s">
        <v>87</v>
      </c>
      <c r="H10" s="133" t="s">
        <v>103</v>
      </c>
    </row>
    <row r="11" spans="1:8" x14ac:dyDescent="0.25">
      <c r="A11" s="139" t="s">
        <v>41</v>
      </c>
      <c r="B11" s="133" t="s">
        <v>84</v>
      </c>
      <c r="C11" s="133">
        <v>0.01</v>
      </c>
      <c r="D11" s="140">
        <v>0.95</v>
      </c>
      <c r="E11" s="133" t="s">
        <v>101</v>
      </c>
      <c r="F11" s="133" t="s">
        <v>102</v>
      </c>
      <c r="G11" s="133" t="s">
        <v>87</v>
      </c>
      <c r="H11" s="133" t="s">
        <v>104</v>
      </c>
    </row>
    <row r="12" spans="1:8" x14ac:dyDescent="0.25">
      <c r="A12" s="112" t="s">
        <v>44</v>
      </c>
      <c r="B12" s="131" t="s">
        <v>84</v>
      </c>
      <c r="C12" s="131">
        <v>0.01</v>
      </c>
      <c r="D12" s="132">
        <v>0.98</v>
      </c>
      <c r="E12" s="131" t="s">
        <v>91</v>
      </c>
      <c r="F12" s="131" t="s">
        <v>105</v>
      </c>
      <c r="G12" s="133" t="s">
        <v>87</v>
      </c>
      <c r="H12" s="134" t="s">
        <v>106</v>
      </c>
    </row>
    <row r="13" spans="1:8" x14ac:dyDescent="0.25">
      <c r="A13" s="112" t="s">
        <v>48</v>
      </c>
      <c r="B13" s="131" t="s">
        <v>84</v>
      </c>
      <c r="C13" s="131">
        <v>0.01</v>
      </c>
      <c r="D13" s="132">
        <v>0.97</v>
      </c>
      <c r="E13" s="131" t="s">
        <v>107</v>
      </c>
      <c r="F13" s="131" t="s">
        <v>108</v>
      </c>
      <c r="G13" s="133" t="s">
        <v>87</v>
      </c>
      <c r="H13" s="134" t="s">
        <v>109</v>
      </c>
    </row>
    <row r="14" spans="1:8" x14ac:dyDescent="0.25">
      <c r="A14" s="112" t="s">
        <v>51</v>
      </c>
      <c r="B14" s="131" t="s">
        <v>84</v>
      </c>
      <c r="C14" s="133" t="s">
        <v>98</v>
      </c>
      <c r="D14" s="140" t="s">
        <v>98</v>
      </c>
      <c r="E14" s="131" t="s">
        <v>99</v>
      </c>
      <c r="F14" s="131" t="s">
        <v>94</v>
      </c>
      <c r="G14" s="133" t="s">
        <v>87</v>
      </c>
      <c r="H14" s="134" t="s">
        <v>110</v>
      </c>
    </row>
    <row r="15" spans="1:8" x14ac:dyDescent="0.25">
      <c r="A15" s="114" t="s">
        <v>54</v>
      </c>
      <c r="B15" s="131" t="s">
        <v>84</v>
      </c>
      <c r="C15" s="131">
        <v>0.01</v>
      </c>
      <c r="D15" s="132">
        <v>0.95</v>
      </c>
      <c r="E15" s="131" t="s">
        <v>111</v>
      </c>
      <c r="F15" s="131" t="s">
        <v>94</v>
      </c>
      <c r="G15" s="133" t="s">
        <v>87</v>
      </c>
      <c r="H15" s="134" t="s">
        <v>112</v>
      </c>
    </row>
    <row r="16" spans="1:8" x14ac:dyDescent="0.25">
      <c r="A16" s="112" t="s">
        <v>57</v>
      </c>
      <c r="B16" s="136" t="s">
        <v>84</v>
      </c>
      <c r="C16" s="131">
        <v>0.01</v>
      </c>
      <c r="D16" s="132">
        <v>0.95</v>
      </c>
      <c r="E16" s="136" t="s">
        <v>96</v>
      </c>
      <c r="F16" s="136" t="s">
        <v>113</v>
      </c>
      <c r="G16" s="133" t="s">
        <v>114</v>
      </c>
      <c r="H16" s="134" t="s">
        <v>115</v>
      </c>
    </row>
    <row r="17" spans="1:8" x14ac:dyDescent="0.25">
      <c r="A17" s="112" t="s">
        <v>59</v>
      </c>
      <c r="B17" s="136" t="s">
        <v>84</v>
      </c>
      <c r="C17" s="131">
        <v>0.01</v>
      </c>
      <c r="D17" s="132">
        <v>0.95</v>
      </c>
      <c r="E17" s="136" t="s">
        <v>96</v>
      </c>
      <c r="F17" s="136" t="s">
        <v>113</v>
      </c>
      <c r="G17" s="133" t="s">
        <v>114</v>
      </c>
      <c r="H17" s="134" t="s">
        <v>112</v>
      </c>
    </row>
    <row r="18" spans="1:8" x14ac:dyDescent="0.25">
      <c r="A18" s="112" t="s">
        <v>61</v>
      </c>
      <c r="B18" s="131" t="s">
        <v>84</v>
      </c>
      <c r="C18" s="131">
        <v>0.01</v>
      </c>
      <c r="D18" s="132">
        <v>0.98</v>
      </c>
      <c r="E18" s="131" t="s">
        <v>91</v>
      </c>
      <c r="F18" s="131" t="s">
        <v>105</v>
      </c>
      <c r="G18" s="133" t="s">
        <v>87</v>
      </c>
      <c r="H18" s="136" t="s">
        <v>116</v>
      </c>
    </row>
    <row r="19" spans="1:8" x14ac:dyDescent="0.25">
      <c r="A19" s="112" t="s">
        <v>63</v>
      </c>
      <c r="B19" s="131" t="s">
        <v>84</v>
      </c>
      <c r="C19" s="131">
        <v>0.01</v>
      </c>
      <c r="D19" s="132">
        <v>0.98</v>
      </c>
      <c r="E19" s="131" t="s">
        <v>91</v>
      </c>
      <c r="F19" s="131" t="s">
        <v>105</v>
      </c>
      <c r="G19" s="133" t="s">
        <v>87</v>
      </c>
      <c r="H19" s="136" t="s">
        <v>117</v>
      </c>
    </row>
    <row r="20" spans="1:8" x14ac:dyDescent="0.25">
      <c r="A20" s="118" t="s">
        <v>65</v>
      </c>
      <c r="B20" s="131" t="s">
        <v>84</v>
      </c>
      <c r="C20" s="131">
        <v>0.01</v>
      </c>
      <c r="D20" s="132">
        <v>0.98</v>
      </c>
      <c r="E20" s="131" t="s">
        <v>91</v>
      </c>
      <c r="F20" s="131" t="s">
        <v>105</v>
      </c>
      <c r="G20" s="133" t="s">
        <v>87</v>
      </c>
      <c r="H20" s="134" t="s">
        <v>118</v>
      </c>
    </row>
    <row r="21" spans="1:8" x14ac:dyDescent="0.25">
      <c r="A21" s="114" t="s">
        <v>67</v>
      </c>
      <c r="B21" s="131" t="s">
        <v>84</v>
      </c>
      <c r="C21" s="131">
        <v>0.01</v>
      </c>
      <c r="D21" s="132">
        <v>0.95</v>
      </c>
      <c r="E21" s="131" t="s">
        <v>119</v>
      </c>
      <c r="F21" s="131" t="s">
        <v>120</v>
      </c>
      <c r="G21" s="133" t="s">
        <v>87</v>
      </c>
      <c r="H21" s="134" t="s">
        <v>88</v>
      </c>
    </row>
    <row r="22" spans="1:8" x14ac:dyDescent="0.25">
      <c r="A22" s="123" t="s">
        <v>70</v>
      </c>
      <c r="B22" s="141" t="s">
        <v>84</v>
      </c>
      <c r="C22" s="141">
        <v>0.01</v>
      </c>
      <c r="D22" s="142">
        <v>0.9</v>
      </c>
      <c r="E22" s="141" t="s">
        <v>121</v>
      </c>
      <c r="F22" s="141" t="s">
        <v>122</v>
      </c>
      <c r="G22" s="143" t="s">
        <v>123</v>
      </c>
      <c r="H22" s="144" t="s">
        <v>124</v>
      </c>
    </row>
    <row r="24" spans="1:8" ht="15" customHeight="1" x14ac:dyDescent="0.25">
      <c r="A24" s="190" t="s">
        <v>125</v>
      </c>
      <c r="B24" s="190"/>
      <c r="C24" s="190"/>
      <c r="D24" s="190"/>
      <c r="E24" s="190"/>
      <c r="F24" s="190"/>
      <c r="G24" s="190"/>
      <c r="H24" s="190"/>
    </row>
    <row r="25" spans="1:8" x14ac:dyDescent="0.25">
      <c r="A25" s="190"/>
      <c r="B25" s="190"/>
      <c r="C25" s="190"/>
      <c r="D25" s="190"/>
      <c r="E25" s="190"/>
      <c r="F25" s="190"/>
      <c r="G25" s="190"/>
      <c r="H25" s="190"/>
    </row>
    <row r="26" spans="1:8" x14ac:dyDescent="0.25">
      <c r="A26" s="190"/>
      <c r="B26" s="190"/>
      <c r="C26" s="190"/>
      <c r="D26" s="190"/>
      <c r="E26" s="190"/>
      <c r="F26" s="190"/>
      <c r="G26" s="190"/>
      <c r="H26" s="190"/>
    </row>
  </sheetData>
  <mergeCells count="1">
    <mergeCell ref="A24:H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zoomScaleNormal="100" workbookViewId="0"/>
  </sheetViews>
  <sheetFormatPr defaultRowHeight="15" x14ac:dyDescent="0.25"/>
  <cols>
    <col min="1" max="1" width="16.28515625" customWidth="1"/>
    <col min="2" max="6" width="28.42578125" customWidth="1"/>
    <col min="7" max="7" width="28.140625" bestFit="1" customWidth="1"/>
    <col min="8" max="8" width="10" bestFit="1" customWidth="1"/>
  </cols>
  <sheetData>
    <row r="1" spans="1:6" x14ac:dyDescent="0.25">
      <c r="A1" s="83" t="s">
        <v>126</v>
      </c>
      <c r="B1" s="83"/>
      <c r="C1" s="83"/>
      <c r="D1" s="83"/>
      <c r="E1" s="83"/>
      <c r="F1" s="83"/>
    </row>
    <row r="2" spans="1:6" x14ac:dyDescent="0.25">
      <c r="A2" s="84" t="s">
        <v>127</v>
      </c>
      <c r="B2" s="84" t="s">
        <v>128</v>
      </c>
      <c r="C2" s="84" t="s">
        <v>129</v>
      </c>
      <c r="D2" s="84" t="s">
        <v>130</v>
      </c>
      <c r="E2" s="84" t="s">
        <v>131</v>
      </c>
      <c r="F2" s="84" t="s">
        <v>132</v>
      </c>
    </row>
    <row r="3" spans="1:6" x14ac:dyDescent="0.25">
      <c r="A3" s="85" t="s">
        <v>8</v>
      </c>
      <c r="B3" s="96" t="s">
        <v>133</v>
      </c>
      <c r="C3" s="96" t="s">
        <v>134</v>
      </c>
      <c r="D3" s="96" t="s">
        <v>135</v>
      </c>
      <c r="E3" s="96" t="s">
        <v>136</v>
      </c>
      <c r="F3" s="96" t="s">
        <v>137</v>
      </c>
    </row>
    <row r="4" spans="1:6" x14ac:dyDescent="0.25">
      <c r="A4" s="86" t="s">
        <v>14</v>
      </c>
      <c r="B4" s="96" t="s">
        <v>138</v>
      </c>
      <c r="C4" s="96" t="s">
        <v>139</v>
      </c>
      <c r="D4" s="96" t="s">
        <v>140</v>
      </c>
      <c r="E4" s="96" t="s">
        <v>141</v>
      </c>
      <c r="F4" s="96" t="s">
        <v>142</v>
      </c>
    </row>
    <row r="5" spans="1:6" x14ac:dyDescent="0.25">
      <c r="A5" s="86" t="s">
        <v>19</v>
      </c>
      <c r="B5" s="96" t="s">
        <v>143</v>
      </c>
      <c r="C5" s="96" t="s">
        <v>144</v>
      </c>
      <c r="D5" s="96" t="s">
        <v>145</v>
      </c>
      <c r="E5" s="96" t="s">
        <v>146</v>
      </c>
      <c r="F5" s="96" t="s">
        <v>147</v>
      </c>
    </row>
    <row r="6" spans="1:6" x14ac:dyDescent="0.25">
      <c r="A6" s="87" t="s">
        <v>22</v>
      </c>
      <c r="B6" s="187" t="s">
        <v>148</v>
      </c>
      <c r="C6" s="187" t="s">
        <v>149</v>
      </c>
      <c r="D6" s="187" t="s">
        <v>150</v>
      </c>
      <c r="E6" s="187" t="s">
        <v>151</v>
      </c>
      <c r="F6" s="187" t="s">
        <v>152</v>
      </c>
    </row>
    <row r="7" spans="1:6" x14ac:dyDescent="0.25">
      <c r="A7" s="86" t="s">
        <v>153</v>
      </c>
      <c r="B7" s="88" t="s">
        <v>154</v>
      </c>
      <c r="C7" s="88" t="s">
        <v>155</v>
      </c>
      <c r="D7" s="88" t="s">
        <v>156</v>
      </c>
      <c r="E7" s="88" t="s">
        <v>157</v>
      </c>
      <c r="F7" s="88" t="s">
        <v>158</v>
      </c>
    </row>
    <row r="8" spans="1:6" x14ac:dyDescent="0.25">
      <c r="A8" s="86" t="s">
        <v>159</v>
      </c>
      <c r="B8" s="88" t="s">
        <v>160</v>
      </c>
      <c r="C8" s="88" t="s">
        <v>161</v>
      </c>
      <c r="D8" s="88" t="s">
        <v>162</v>
      </c>
      <c r="E8" s="88" t="s">
        <v>163</v>
      </c>
      <c r="F8" s="88" t="s">
        <v>164</v>
      </c>
    </row>
    <row r="9" spans="1:6" x14ac:dyDescent="0.25">
      <c r="A9" s="87" t="s">
        <v>30</v>
      </c>
      <c r="B9" s="89" t="s">
        <v>165</v>
      </c>
      <c r="C9" s="188" t="s">
        <v>166</v>
      </c>
      <c r="D9" s="89" t="s">
        <v>167</v>
      </c>
      <c r="E9" s="89" t="s">
        <v>168</v>
      </c>
      <c r="F9" s="89" t="s">
        <v>169</v>
      </c>
    </row>
    <row r="10" spans="1:6" x14ac:dyDescent="0.25">
      <c r="A10" s="86" t="s">
        <v>34</v>
      </c>
      <c r="B10" s="37" t="s">
        <v>170</v>
      </c>
      <c r="C10" s="37" t="s">
        <v>171</v>
      </c>
      <c r="D10" s="37" t="s">
        <v>172</v>
      </c>
      <c r="E10" s="37" t="s">
        <v>173</v>
      </c>
      <c r="F10" s="37" t="s">
        <v>174</v>
      </c>
    </row>
    <row r="11" spans="1:6" x14ac:dyDescent="0.25">
      <c r="A11" s="90" t="s">
        <v>37</v>
      </c>
      <c r="B11" s="91" t="s">
        <v>175</v>
      </c>
      <c r="C11" s="91" t="s">
        <v>176</v>
      </c>
      <c r="D11" s="91" t="s">
        <v>177</v>
      </c>
      <c r="E11" s="91" t="s">
        <v>178</v>
      </c>
      <c r="F11" s="91" t="s">
        <v>179</v>
      </c>
    </row>
    <row r="12" spans="1:6" x14ac:dyDescent="0.25">
      <c r="A12" s="90" t="s">
        <v>41</v>
      </c>
      <c r="B12" s="89" t="s">
        <v>180</v>
      </c>
      <c r="C12" s="89" t="s">
        <v>181</v>
      </c>
      <c r="D12" s="89" t="s">
        <v>182</v>
      </c>
      <c r="E12" s="89" t="s">
        <v>183</v>
      </c>
      <c r="F12" s="89" t="s">
        <v>184</v>
      </c>
    </row>
    <row r="13" spans="1:6" x14ac:dyDescent="0.25">
      <c r="A13" s="85" t="s">
        <v>44</v>
      </c>
      <c r="B13" s="88" t="s">
        <v>185</v>
      </c>
      <c r="C13" s="88" t="s">
        <v>186</v>
      </c>
      <c r="D13" s="88" t="s">
        <v>187</v>
      </c>
      <c r="E13" s="88" t="s">
        <v>188</v>
      </c>
      <c r="F13" s="88" t="s">
        <v>189</v>
      </c>
    </row>
    <row r="14" spans="1:6" x14ac:dyDescent="0.25">
      <c r="A14" s="85" t="s">
        <v>48</v>
      </c>
      <c r="B14" s="92" t="s">
        <v>190</v>
      </c>
      <c r="C14" s="92" t="s">
        <v>191</v>
      </c>
      <c r="D14" s="92" t="s">
        <v>192</v>
      </c>
      <c r="E14" s="92" t="s">
        <v>193</v>
      </c>
      <c r="F14" s="92" t="s">
        <v>194</v>
      </c>
    </row>
    <row r="15" spans="1:6" x14ac:dyDescent="0.25">
      <c r="A15" s="85" t="s">
        <v>51</v>
      </c>
      <c r="B15" s="88" t="s">
        <v>195</v>
      </c>
      <c r="C15" s="88" t="s">
        <v>196</v>
      </c>
      <c r="D15" s="88" t="s">
        <v>197</v>
      </c>
      <c r="E15" s="88" t="s">
        <v>198</v>
      </c>
      <c r="F15" s="88" t="s">
        <v>199</v>
      </c>
    </row>
    <row r="16" spans="1:6" x14ac:dyDescent="0.25">
      <c r="A16" s="86" t="s">
        <v>54</v>
      </c>
      <c r="B16" s="96" t="s">
        <v>200</v>
      </c>
      <c r="C16" s="96" t="s">
        <v>201</v>
      </c>
      <c r="D16" s="96" t="s">
        <v>202</v>
      </c>
      <c r="E16" s="96" t="s">
        <v>203</v>
      </c>
      <c r="F16" s="96" t="s">
        <v>204</v>
      </c>
    </row>
    <row r="17" spans="1:6" x14ac:dyDescent="0.25">
      <c r="A17" s="86" t="s">
        <v>57</v>
      </c>
      <c r="B17" s="93" t="s">
        <v>205</v>
      </c>
      <c r="C17" s="93" t="s">
        <v>206</v>
      </c>
      <c r="D17" s="94" t="s">
        <v>207</v>
      </c>
      <c r="E17" s="94" t="s">
        <v>208</v>
      </c>
      <c r="F17" s="94" t="s">
        <v>209</v>
      </c>
    </row>
    <row r="18" spans="1:6" x14ac:dyDescent="0.25">
      <c r="A18" s="86" t="s">
        <v>59</v>
      </c>
      <c r="B18" s="94" t="s">
        <v>210</v>
      </c>
      <c r="C18" s="94" t="s">
        <v>211</v>
      </c>
      <c r="D18" s="94" t="s">
        <v>212</v>
      </c>
      <c r="E18" s="94" t="s">
        <v>213</v>
      </c>
      <c r="F18" s="93" t="s">
        <v>214</v>
      </c>
    </row>
    <row r="19" spans="1:6" x14ac:dyDescent="0.25">
      <c r="A19" s="85" t="s">
        <v>61</v>
      </c>
      <c r="B19" s="88" t="s">
        <v>215</v>
      </c>
      <c r="C19" s="88" t="s">
        <v>216</v>
      </c>
      <c r="D19" s="88" t="s">
        <v>217</v>
      </c>
      <c r="E19" s="88" t="s">
        <v>218</v>
      </c>
      <c r="F19" s="88" t="s">
        <v>219</v>
      </c>
    </row>
    <row r="20" spans="1:6" x14ac:dyDescent="0.25">
      <c r="A20" s="85" t="s">
        <v>63</v>
      </c>
      <c r="B20" s="88" t="s">
        <v>220</v>
      </c>
      <c r="C20" s="88" t="s">
        <v>221</v>
      </c>
      <c r="D20" s="88" t="s">
        <v>222</v>
      </c>
      <c r="E20" s="88" t="s">
        <v>223</v>
      </c>
      <c r="F20" s="88" t="s">
        <v>224</v>
      </c>
    </row>
    <row r="21" spans="1:6" x14ac:dyDescent="0.25">
      <c r="A21" s="87" t="s">
        <v>65</v>
      </c>
      <c r="B21" s="88" t="s">
        <v>225</v>
      </c>
      <c r="C21" s="88" t="s">
        <v>226</v>
      </c>
      <c r="D21" s="88" t="s">
        <v>227</v>
      </c>
      <c r="E21" s="88" t="s">
        <v>228</v>
      </c>
      <c r="F21" s="88" t="s">
        <v>229</v>
      </c>
    </row>
    <row r="22" spans="1:6" x14ac:dyDescent="0.25">
      <c r="A22" s="86" t="s">
        <v>67</v>
      </c>
      <c r="B22" s="37" t="s">
        <v>230</v>
      </c>
      <c r="C22" s="37" t="s">
        <v>231</v>
      </c>
      <c r="D22" s="37" t="s">
        <v>232</v>
      </c>
      <c r="E22" s="37" t="s">
        <v>233</v>
      </c>
      <c r="F22" s="37" t="s">
        <v>234</v>
      </c>
    </row>
    <row r="23" spans="1:6" x14ac:dyDescent="0.25">
      <c r="A23" s="95" t="s">
        <v>70</v>
      </c>
      <c r="B23" s="40" t="s">
        <v>235</v>
      </c>
      <c r="C23" s="40" t="s">
        <v>236</v>
      </c>
      <c r="D23" s="40" t="s">
        <v>237</v>
      </c>
      <c r="E23" s="40" t="s">
        <v>238</v>
      </c>
      <c r="F23" s="40" t="s">
        <v>239</v>
      </c>
    </row>
    <row r="24" spans="1:6" ht="17.25" x14ac:dyDescent="0.25">
      <c r="A24" s="37"/>
      <c r="B24" s="88" t="s">
        <v>240</v>
      </c>
      <c r="C24" s="37"/>
      <c r="D24" s="37"/>
      <c r="E24" s="37"/>
      <c r="F24" s="37"/>
    </row>
    <row r="25" spans="1:6" x14ac:dyDescent="0.25">
      <c r="B25" s="88" t="s">
        <v>24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workbookViewId="0"/>
  </sheetViews>
  <sheetFormatPr defaultRowHeight="15" x14ac:dyDescent="0.25"/>
  <cols>
    <col min="1" max="1" width="13" customWidth="1"/>
    <col min="2" max="2" width="10.28515625" customWidth="1"/>
    <col min="3" max="3" width="22.42578125" customWidth="1"/>
    <col min="4" max="4" width="9.5703125" style="18" customWidth="1"/>
    <col min="5" max="5" width="23" customWidth="1"/>
    <col min="6" max="6" width="10" style="18" customWidth="1"/>
    <col min="7" max="7" width="22.5703125" customWidth="1"/>
    <col min="8" max="8" width="10.7109375" style="18" customWidth="1"/>
    <col min="9" max="9" width="22.28515625" customWidth="1"/>
    <col min="10" max="10" width="9.85546875" style="18" customWidth="1"/>
    <col min="12" max="12" width="5.85546875" bestFit="1" customWidth="1"/>
    <col min="14" max="14" width="16.28515625" bestFit="1" customWidth="1"/>
    <col min="15" max="15" width="40.85546875" bestFit="1" customWidth="1"/>
    <col min="16" max="16" width="36.5703125" bestFit="1" customWidth="1"/>
    <col min="17" max="17" width="24.140625" bestFit="1" customWidth="1"/>
    <col min="18" max="18" width="18.5703125" bestFit="1" customWidth="1"/>
  </cols>
  <sheetData>
    <row r="1" spans="1:17" x14ac:dyDescent="0.25">
      <c r="A1" s="145"/>
      <c r="B1" s="145"/>
      <c r="C1" s="145" t="s">
        <v>242</v>
      </c>
      <c r="D1" s="146"/>
      <c r="E1" s="145" t="s">
        <v>243</v>
      </c>
      <c r="F1" s="146"/>
      <c r="G1" s="145" t="s">
        <v>244</v>
      </c>
      <c r="H1" s="146"/>
      <c r="I1" s="145" t="s">
        <v>245</v>
      </c>
      <c r="J1" s="146"/>
      <c r="K1" s="1"/>
      <c r="L1" s="1"/>
      <c r="M1" s="1"/>
      <c r="N1" s="1"/>
      <c r="O1" s="1"/>
      <c r="P1" s="1"/>
      <c r="Q1" s="1"/>
    </row>
    <row r="2" spans="1:17" x14ac:dyDescent="0.25">
      <c r="A2" s="147" t="s">
        <v>76</v>
      </c>
      <c r="B2" s="147" t="s">
        <v>246</v>
      </c>
      <c r="C2" s="147" t="s">
        <v>247</v>
      </c>
      <c r="D2" s="148" t="s">
        <v>248</v>
      </c>
      <c r="E2" s="147" t="s">
        <v>247</v>
      </c>
      <c r="F2" s="148" t="s">
        <v>248</v>
      </c>
      <c r="G2" s="147" t="s">
        <v>247</v>
      </c>
      <c r="H2" s="148" t="s">
        <v>248</v>
      </c>
      <c r="I2" s="147" t="s">
        <v>247</v>
      </c>
      <c r="J2" s="148" t="s">
        <v>248</v>
      </c>
    </row>
    <row r="3" spans="1:17" x14ac:dyDescent="0.25">
      <c r="A3" s="149" t="s">
        <v>8</v>
      </c>
      <c r="B3" s="149" t="s">
        <v>249</v>
      </c>
      <c r="C3" s="149">
        <v>9078117</v>
      </c>
      <c r="D3" s="75">
        <v>0.99360177369921798</v>
      </c>
      <c r="E3" s="149">
        <v>9078117</v>
      </c>
      <c r="F3" s="75">
        <v>1.0029003027657599</v>
      </c>
      <c r="G3" s="149">
        <v>9078117</v>
      </c>
      <c r="H3" s="75">
        <v>0.99381302978431796</v>
      </c>
      <c r="I3" s="149">
        <v>9078117</v>
      </c>
      <c r="J3" s="75">
        <v>0.99431481318297499</v>
      </c>
    </row>
    <row r="4" spans="1:17" x14ac:dyDescent="0.25">
      <c r="A4" s="149" t="s">
        <v>14</v>
      </c>
      <c r="B4" s="149" t="s">
        <v>249</v>
      </c>
      <c r="C4" s="149">
        <v>8282479</v>
      </c>
      <c r="D4" s="75">
        <v>0.99325635258447897</v>
      </c>
      <c r="E4" s="149">
        <v>8282479</v>
      </c>
      <c r="F4" s="75">
        <v>0.98220647133972905</v>
      </c>
      <c r="G4" s="149">
        <v>8282479</v>
      </c>
      <c r="H4" s="75">
        <v>1.00421332130602</v>
      </c>
      <c r="I4" s="149">
        <v>8282479</v>
      </c>
      <c r="J4" s="75">
        <v>0.99789809157918097</v>
      </c>
    </row>
    <row r="5" spans="1:17" x14ac:dyDescent="0.25">
      <c r="A5" s="149" t="s">
        <v>19</v>
      </c>
      <c r="B5" s="149" t="s">
        <v>249</v>
      </c>
      <c r="C5" s="149">
        <v>8310693</v>
      </c>
      <c r="D5" s="75">
        <v>1.0007879826247501</v>
      </c>
      <c r="E5" s="149">
        <v>8310693</v>
      </c>
      <c r="F5" s="75">
        <v>1.0001780482599401</v>
      </c>
      <c r="G5" s="149">
        <v>8310693</v>
      </c>
      <c r="H5" s="75">
        <v>0.99528564533729402</v>
      </c>
      <c r="I5" s="149">
        <v>8310693</v>
      </c>
      <c r="J5" s="75">
        <v>1.0100024147290301</v>
      </c>
    </row>
    <row r="6" spans="1:17" x14ac:dyDescent="0.25">
      <c r="A6" s="149" t="s">
        <v>22</v>
      </c>
      <c r="B6" s="149" t="s">
        <v>249</v>
      </c>
      <c r="C6" s="149">
        <v>9114618</v>
      </c>
      <c r="D6" s="75">
        <v>1.0850037419791101</v>
      </c>
      <c r="E6" s="149">
        <v>9114618</v>
      </c>
      <c r="F6" s="75">
        <v>1.04972939027257</v>
      </c>
      <c r="G6" s="149">
        <v>9114618</v>
      </c>
      <c r="H6" s="75">
        <v>1.0517176613766701</v>
      </c>
      <c r="I6" s="149">
        <v>9114618</v>
      </c>
      <c r="J6" s="75">
        <v>1.07044927778462</v>
      </c>
    </row>
    <row r="7" spans="1:17" x14ac:dyDescent="0.25">
      <c r="A7" s="149" t="s">
        <v>25</v>
      </c>
      <c r="B7" s="149" t="s">
        <v>249</v>
      </c>
      <c r="C7" s="149">
        <v>8775714</v>
      </c>
      <c r="D7" s="75">
        <v>1.0048385464943701</v>
      </c>
      <c r="E7" s="149">
        <v>8775714</v>
      </c>
      <c r="F7" s="75">
        <v>1.0025148389070799</v>
      </c>
      <c r="G7" s="149">
        <v>8775714</v>
      </c>
      <c r="H7" s="75">
        <v>1.0025148389070799</v>
      </c>
      <c r="I7" s="149">
        <v>8775714</v>
      </c>
      <c r="J7" s="75">
        <v>1.0039786844554499</v>
      </c>
    </row>
    <row r="8" spans="1:17" x14ac:dyDescent="0.25">
      <c r="A8" s="149" t="s">
        <v>25</v>
      </c>
      <c r="B8" s="149" t="s">
        <v>250</v>
      </c>
      <c r="C8" s="149">
        <v>14755666</v>
      </c>
      <c r="D8" s="75">
        <v>1.0195799105622101</v>
      </c>
      <c r="E8" s="149">
        <v>14755666</v>
      </c>
      <c r="F8" s="75">
        <v>1.0103487223929499</v>
      </c>
      <c r="G8" s="149">
        <v>14755666</v>
      </c>
      <c r="H8" s="75">
        <v>1.0023251736623</v>
      </c>
      <c r="I8" s="149">
        <v>14755666</v>
      </c>
      <c r="J8" s="75">
        <v>1.0036192196339999</v>
      </c>
    </row>
    <row r="9" spans="1:17" x14ac:dyDescent="0.25">
      <c r="A9" s="149" t="s">
        <v>251</v>
      </c>
      <c r="B9" s="149" t="s">
        <v>249</v>
      </c>
      <c r="C9" s="149">
        <v>8230154</v>
      </c>
      <c r="D9" s="75">
        <v>1.0470139864953201</v>
      </c>
      <c r="E9" s="149">
        <v>8230154</v>
      </c>
      <c r="F9" s="75">
        <v>1.0489464441641001</v>
      </c>
      <c r="G9" s="149">
        <v>8230154</v>
      </c>
      <c r="H9" s="75">
        <v>1.07619871504489</v>
      </c>
      <c r="I9" s="149">
        <v>8230154</v>
      </c>
      <c r="J9" s="75">
        <v>1.0565498440215599</v>
      </c>
    </row>
    <row r="10" spans="1:17" x14ac:dyDescent="0.25">
      <c r="A10" s="149" t="s">
        <v>34</v>
      </c>
      <c r="B10" s="149" t="s">
        <v>249</v>
      </c>
      <c r="C10" s="149">
        <v>8069973</v>
      </c>
      <c r="D10" s="75">
        <v>1.0002392804709701</v>
      </c>
      <c r="E10" s="149">
        <v>8069973</v>
      </c>
      <c r="F10" s="75">
        <v>1.00761342501577</v>
      </c>
      <c r="G10" s="149">
        <v>8069973</v>
      </c>
      <c r="H10" s="75">
        <v>1.0037386779258901</v>
      </c>
      <c r="I10" s="149">
        <v>8069973</v>
      </c>
      <c r="J10" s="75">
        <v>0.99352481777785995</v>
      </c>
    </row>
    <row r="11" spans="1:17" x14ac:dyDescent="0.25">
      <c r="A11" s="149" t="s">
        <v>252</v>
      </c>
      <c r="B11" s="149" t="s">
        <v>38</v>
      </c>
      <c r="C11" s="149">
        <v>6280387</v>
      </c>
      <c r="D11" s="75">
        <v>1.01164707955433</v>
      </c>
      <c r="E11" s="149">
        <v>6281593</v>
      </c>
      <c r="F11" s="75">
        <v>1.00688502316047</v>
      </c>
      <c r="G11" s="149">
        <v>6286244</v>
      </c>
      <c r="H11" s="75">
        <v>1.01902776594335</v>
      </c>
      <c r="I11" s="149">
        <v>6285575</v>
      </c>
      <c r="J11" s="75">
        <v>1.0085824447515599</v>
      </c>
    </row>
    <row r="12" spans="1:17" x14ac:dyDescent="0.25">
      <c r="A12" s="149" t="s">
        <v>252</v>
      </c>
      <c r="B12" s="149" t="s">
        <v>42</v>
      </c>
      <c r="C12" s="149">
        <v>7182285</v>
      </c>
      <c r="D12" s="75">
        <v>0.967053034766027</v>
      </c>
      <c r="E12" s="149">
        <v>7186186</v>
      </c>
      <c r="F12" s="75">
        <v>1.00537824880805</v>
      </c>
      <c r="G12" s="149">
        <v>7175200</v>
      </c>
      <c r="H12" s="75">
        <v>0.85789626689758403</v>
      </c>
      <c r="I12" s="149">
        <v>7185975</v>
      </c>
      <c r="J12" s="75">
        <v>0.95875821088244695</v>
      </c>
    </row>
    <row r="13" spans="1:17" x14ac:dyDescent="0.25">
      <c r="A13" s="149" t="s">
        <v>44</v>
      </c>
      <c r="B13" s="149" t="s">
        <v>249</v>
      </c>
      <c r="C13" s="149">
        <v>5337892</v>
      </c>
      <c r="D13" s="75">
        <v>1.08282982427597</v>
      </c>
      <c r="E13" s="149">
        <v>5337892</v>
      </c>
      <c r="F13" s="75">
        <v>1.0395001931762899</v>
      </c>
      <c r="G13" s="149">
        <v>5337892</v>
      </c>
      <c r="H13" s="75">
        <v>1.2471562144860899</v>
      </c>
      <c r="I13" s="149">
        <v>5337892</v>
      </c>
      <c r="J13" s="75">
        <v>1.0591929751017399</v>
      </c>
    </row>
    <row r="14" spans="1:17" x14ac:dyDescent="0.25">
      <c r="A14" s="149" t="s">
        <v>48</v>
      </c>
      <c r="B14" s="149" t="s">
        <v>249</v>
      </c>
      <c r="C14" s="149">
        <v>8451992</v>
      </c>
      <c r="D14" s="75">
        <v>1.0279491039618001</v>
      </c>
      <c r="E14" s="149">
        <v>8451584</v>
      </c>
      <c r="F14" s="75">
        <v>1.01992759254197</v>
      </c>
      <c r="G14" s="149">
        <v>8452581</v>
      </c>
      <c r="H14" s="75">
        <v>1.0105208774327299</v>
      </c>
      <c r="I14" s="149">
        <v>8451992</v>
      </c>
      <c r="J14" s="75">
        <v>1.0203668952953899</v>
      </c>
    </row>
    <row r="15" spans="1:17" x14ac:dyDescent="0.25">
      <c r="A15" s="149" t="s">
        <v>253</v>
      </c>
      <c r="B15" s="149" t="s">
        <v>249</v>
      </c>
      <c r="C15" s="149">
        <v>7221424</v>
      </c>
      <c r="D15" s="75">
        <v>1.0267858796593199</v>
      </c>
      <c r="E15" s="149">
        <v>7221424</v>
      </c>
      <c r="F15" s="75">
        <v>1.0393894969284001</v>
      </c>
      <c r="G15" s="149">
        <v>7221424</v>
      </c>
      <c r="H15" s="75">
        <v>1.03175468085975</v>
      </c>
      <c r="I15" s="149">
        <v>7221424</v>
      </c>
      <c r="J15" s="75">
        <v>1.0497784794187499</v>
      </c>
    </row>
    <row r="16" spans="1:17" x14ac:dyDescent="0.25">
      <c r="A16" s="149" t="s">
        <v>54</v>
      </c>
      <c r="B16" s="149" t="s">
        <v>249</v>
      </c>
      <c r="C16" s="149">
        <v>8134125</v>
      </c>
      <c r="D16" s="75">
        <v>1.0704737069722701</v>
      </c>
      <c r="E16" s="149">
        <v>8134136</v>
      </c>
      <c r="F16" s="75">
        <v>1.0207865148323101</v>
      </c>
      <c r="G16" s="149">
        <v>8134128</v>
      </c>
      <c r="H16" s="75">
        <v>1.04407461960106</v>
      </c>
      <c r="I16" s="149">
        <v>8134140</v>
      </c>
      <c r="J16" s="75">
        <v>1.02280937306846</v>
      </c>
    </row>
    <row r="17" spans="1:17" x14ac:dyDescent="0.25">
      <c r="A17" s="149" t="s">
        <v>57</v>
      </c>
      <c r="B17" s="149" t="s">
        <v>249</v>
      </c>
      <c r="C17" s="149">
        <v>5687539</v>
      </c>
      <c r="D17" s="75">
        <v>1.00771594164963</v>
      </c>
      <c r="E17" s="149">
        <v>5648329</v>
      </c>
      <c r="F17" s="75">
        <v>0.992165744070578</v>
      </c>
      <c r="G17" s="149">
        <v>5708119</v>
      </c>
      <c r="H17" s="75">
        <v>1.0000476449766</v>
      </c>
      <c r="I17" s="149">
        <v>5706928</v>
      </c>
      <c r="J17" s="75">
        <v>1.0126664714934599</v>
      </c>
    </row>
    <row r="18" spans="1:17" x14ac:dyDescent="0.25">
      <c r="A18" s="149" t="s">
        <v>59</v>
      </c>
      <c r="B18" s="149" t="s">
        <v>249</v>
      </c>
      <c r="C18" s="149">
        <v>5191901</v>
      </c>
      <c r="D18" s="75">
        <v>1.0198800859839099</v>
      </c>
      <c r="E18" s="149">
        <v>5151042</v>
      </c>
      <c r="F18" s="75">
        <v>1.0129975837999801</v>
      </c>
      <c r="G18" s="149">
        <v>5251192</v>
      </c>
      <c r="H18" s="75">
        <v>1.0048622136313099</v>
      </c>
      <c r="I18" s="149">
        <v>5251192</v>
      </c>
      <c r="J18" s="75">
        <v>1.0164504692923799</v>
      </c>
    </row>
    <row r="19" spans="1:17" x14ac:dyDescent="0.25">
      <c r="A19" s="149" t="s">
        <v>61</v>
      </c>
      <c r="B19" s="149" t="s">
        <v>249</v>
      </c>
      <c r="C19" s="149">
        <v>8962350</v>
      </c>
      <c r="D19" s="75">
        <v>1.00268416978577</v>
      </c>
      <c r="E19" s="149">
        <v>8962350</v>
      </c>
      <c r="F19" s="75">
        <v>1.0022576511647601</v>
      </c>
      <c r="G19" s="149">
        <v>8962350</v>
      </c>
      <c r="H19" s="75">
        <v>1.00238296867787</v>
      </c>
      <c r="I19" s="149">
        <v>8962350</v>
      </c>
      <c r="J19" s="75">
        <v>1.0074570629935899</v>
      </c>
    </row>
    <row r="20" spans="1:17" x14ac:dyDescent="0.25">
      <c r="A20" s="149" t="s">
        <v>63</v>
      </c>
      <c r="B20" s="149" t="s">
        <v>249</v>
      </c>
      <c r="C20" s="149">
        <v>9061092</v>
      </c>
      <c r="D20" s="75">
        <v>1.0020119267798999</v>
      </c>
      <c r="E20" s="149">
        <v>9061092</v>
      </c>
      <c r="F20" s="75">
        <v>1.0116196376892099</v>
      </c>
      <c r="G20" s="149">
        <v>9061092</v>
      </c>
      <c r="H20" s="75">
        <v>1.0069307993974801</v>
      </c>
      <c r="I20" s="149">
        <v>9061092</v>
      </c>
      <c r="J20" s="75">
        <v>1.0094720789223399</v>
      </c>
    </row>
    <row r="21" spans="1:17" x14ac:dyDescent="0.25">
      <c r="A21" s="149" t="s">
        <v>65</v>
      </c>
      <c r="B21" s="149" t="s">
        <v>249</v>
      </c>
      <c r="C21" s="149">
        <v>9757151</v>
      </c>
      <c r="D21" s="75">
        <v>1.01303438011659</v>
      </c>
      <c r="E21" s="149">
        <v>9757151</v>
      </c>
      <c r="F21" s="75">
        <v>1.0205813069999601</v>
      </c>
      <c r="G21" s="149">
        <v>9757151</v>
      </c>
      <c r="H21" s="75">
        <v>1.0162253790968101</v>
      </c>
      <c r="I21" s="149">
        <v>9757151</v>
      </c>
      <c r="J21" s="75">
        <v>1.01990959002522</v>
      </c>
    </row>
    <row r="22" spans="1:17" x14ac:dyDescent="0.25">
      <c r="A22" s="150" t="s">
        <v>67</v>
      </c>
      <c r="B22" s="150" t="s">
        <v>249</v>
      </c>
      <c r="C22" s="150">
        <v>8511012</v>
      </c>
      <c r="D22" s="76">
        <v>1.0064860777158</v>
      </c>
      <c r="E22" s="150">
        <v>8511012</v>
      </c>
      <c r="F22" s="76">
        <v>1.0097181089920699</v>
      </c>
      <c r="G22" s="150">
        <v>8511012</v>
      </c>
      <c r="H22" s="76">
        <v>1.0030770763833801</v>
      </c>
      <c r="I22" s="150">
        <v>8511012</v>
      </c>
      <c r="J22" s="76">
        <v>1.0202601189662801</v>
      </c>
    </row>
    <row r="23" spans="1:17" x14ac:dyDescent="0.25">
      <c r="A23" s="151"/>
      <c r="B23" s="151"/>
      <c r="C23" s="151"/>
      <c r="D23" s="152"/>
      <c r="E23" s="151"/>
      <c r="F23" s="152"/>
      <c r="G23" s="151"/>
      <c r="H23" s="152"/>
      <c r="I23" s="151"/>
      <c r="J23" s="152"/>
      <c r="K23" s="26"/>
      <c r="L23" s="26"/>
      <c r="M23" s="26"/>
      <c r="N23" s="25"/>
      <c r="O23" s="25"/>
      <c r="P23" s="25"/>
      <c r="Q23" s="24"/>
    </row>
    <row r="24" spans="1:17" ht="15" customHeight="1" x14ac:dyDescent="0.25">
      <c r="A24" s="190" t="s">
        <v>254</v>
      </c>
      <c r="B24" s="190"/>
      <c r="C24" s="190"/>
      <c r="D24" s="190"/>
      <c r="E24" s="190"/>
      <c r="F24" s="190"/>
      <c r="G24" s="190"/>
      <c r="H24" s="190"/>
      <c r="I24" s="190"/>
      <c r="J24" s="190"/>
      <c r="K24" s="33"/>
      <c r="L24" s="33"/>
      <c r="M24" s="33"/>
      <c r="N24" s="33"/>
      <c r="O24" s="33"/>
      <c r="P24" s="33"/>
      <c r="Q24" s="24"/>
    </row>
    <row r="25" spans="1:17" x14ac:dyDescent="0.25">
      <c r="A25" s="190"/>
      <c r="B25" s="190"/>
      <c r="C25" s="190"/>
      <c r="D25" s="190"/>
      <c r="E25" s="190"/>
      <c r="F25" s="190"/>
      <c r="G25" s="190"/>
      <c r="H25" s="190"/>
      <c r="I25" s="190"/>
      <c r="J25" s="190"/>
      <c r="Q25" s="24"/>
    </row>
    <row r="26" spans="1:17" ht="42" customHeight="1" x14ac:dyDescent="0.25">
      <c r="A26" s="190"/>
      <c r="B26" s="190"/>
      <c r="C26" s="190"/>
      <c r="D26" s="190"/>
      <c r="E26" s="190"/>
      <c r="F26" s="190"/>
      <c r="G26" s="190"/>
      <c r="H26" s="190"/>
      <c r="I26" s="190"/>
      <c r="J26" s="190"/>
      <c r="Q26" s="33"/>
    </row>
    <row r="27" spans="1:17" x14ac:dyDescent="0.25">
      <c r="I27" s="30"/>
    </row>
    <row r="28" spans="1:17" x14ac:dyDescent="0.25">
      <c r="I28" s="31"/>
    </row>
    <row r="29" spans="1:17" x14ac:dyDescent="0.25">
      <c r="I29" s="24"/>
    </row>
    <row r="30" spans="1:17" x14ac:dyDescent="0.25">
      <c r="I30" s="24"/>
    </row>
    <row r="31" spans="1:17" x14ac:dyDescent="0.25">
      <c r="I31" s="24"/>
    </row>
    <row r="32" spans="1:17" x14ac:dyDescent="0.25">
      <c r="I32" s="24"/>
    </row>
    <row r="33" spans="2:9" x14ac:dyDescent="0.25">
      <c r="I33" s="32"/>
    </row>
    <row r="34" spans="2:9" x14ac:dyDescent="0.25">
      <c r="I34" s="32"/>
    </row>
    <row r="35" spans="2:9" x14ac:dyDescent="0.25">
      <c r="I35" s="24"/>
    </row>
    <row r="36" spans="2:9" x14ac:dyDescent="0.25">
      <c r="I36" s="24"/>
    </row>
    <row r="37" spans="2:9" x14ac:dyDescent="0.25">
      <c r="I37" s="24"/>
    </row>
    <row r="38" spans="2:9" x14ac:dyDescent="0.25">
      <c r="I38" s="33"/>
    </row>
    <row r="39" spans="2:9" x14ac:dyDescent="0.25">
      <c r="I39" s="33"/>
    </row>
    <row r="40" spans="2:9" x14ac:dyDescent="0.25">
      <c r="I40" s="24"/>
    </row>
    <row r="41" spans="2:9" x14ac:dyDescent="0.25">
      <c r="I41" s="24"/>
    </row>
    <row r="42" spans="2:9" x14ac:dyDescent="0.25">
      <c r="I42" s="24"/>
    </row>
    <row r="43" spans="2:9" x14ac:dyDescent="0.25">
      <c r="I43" s="24"/>
    </row>
    <row r="44" spans="2:9" x14ac:dyDescent="0.25">
      <c r="I44" s="24"/>
    </row>
    <row r="45" spans="2:9" x14ac:dyDescent="0.25">
      <c r="B45" s="25"/>
      <c r="C45" s="26"/>
      <c r="D45" s="26"/>
      <c r="E45" s="26"/>
      <c r="F45" s="25"/>
      <c r="G45" s="25"/>
      <c r="H45" s="25"/>
      <c r="I45" s="24"/>
    </row>
    <row r="46" spans="2:9" x14ac:dyDescent="0.25">
      <c r="B46" s="25"/>
      <c r="C46" s="28"/>
      <c r="D46" s="26"/>
      <c r="E46" s="26"/>
      <c r="F46" s="27"/>
      <c r="G46" s="27"/>
      <c r="H46" s="25"/>
      <c r="I46" s="27"/>
    </row>
    <row r="47" spans="2:9" x14ac:dyDescent="0.25">
      <c r="B47" s="25"/>
      <c r="C47" s="28"/>
      <c r="D47" s="26"/>
      <c r="E47" s="26"/>
      <c r="F47" s="27"/>
      <c r="G47" s="27"/>
      <c r="H47" s="25"/>
      <c r="I47" s="27"/>
    </row>
    <row r="48" spans="2:9" x14ac:dyDescent="0.25">
      <c r="B48" s="25"/>
      <c r="C48" s="26"/>
      <c r="D48" s="26"/>
      <c r="E48" s="26"/>
      <c r="F48" s="25"/>
      <c r="G48" s="25"/>
      <c r="H48" s="25"/>
      <c r="I48" s="24"/>
    </row>
    <row r="49" spans="2:9" x14ac:dyDescent="0.25">
      <c r="B49" s="25"/>
      <c r="C49" s="26"/>
      <c r="D49" s="26"/>
      <c r="E49" s="26"/>
      <c r="F49" s="25"/>
      <c r="G49" s="25"/>
      <c r="H49" s="25"/>
      <c r="I49" s="24"/>
    </row>
    <row r="50" spans="2:9" x14ac:dyDescent="0.25">
      <c r="B50" s="25"/>
      <c r="C50" s="26"/>
      <c r="D50" s="26"/>
      <c r="E50" s="26"/>
      <c r="F50" s="25"/>
      <c r="G50" s="25"/>
      <c r="H50" s="25"/>
      <c r="I50" s="24"/>
    </row>
    <row r="51" spans="2:9" x14ac:dyDescent="0.25">
      <c r="B51" s="25"/>
      <c r="C51" s="26"/>
      <c r="D51" s="26"/>
      <c r="E51" s="26"/>
      <c r="F51" s="25"/>
      <c r="G51" s="25"/>
      <c r="H51" s="25"/>
      <c r="I51" s="24"/>
    </row>
    <row r="52" spans="2:9" x14ac:dyDescent="0.25">
      <c r="B52" s="25"/>
      <c r="C52" s="26"/>
      <c r="D52" s="26"/>
      <c r="E52" s="26"/>
      <c r="F52" s="25"/>
      <c r="G52" s="25"/>
      <c r="H52" s="25"/>
      <c r="I52" s="24"/>
    </row>
    <row r="53" spans="2:9" x14ac:dyDescent="0.25">
      <c r="B53" s="29"/>
      <c r="C53" s="26"/>
      <c r="D53" s="26"/>
      <c r="E53" s="26"/>
      <c r="F53" s="25"/>
      <c r="G53" s="25"/>
      <c r="H53" s="25"/>
      <c r="I53" s="24"/>
    </row>
    <row r="54" spans="2:9" x14ac:dyDescent="0.25">
      <c r="B54" s="29"/>
      <c r="C54" s="33"/>
      <c r="D54" s="33"/>
      <c r="E54" s="33"/>
      <c r="F54" s="33"/>
      <c r="G54" s="33"/>
      <c r="H54" s="33"/>
      <c r="I54" s="33"/>
    </row>
    <row r="55" spans="2:9" x14ac:dyDescent="0.25">
      <c r="B55" s="25"/>
      <c r="C55" s="26"/>
      <c r="D55" s="26"/>
      <c r="E55" s="26"/>
      <c r="F55" s="25"/>
      <c r="G55" s="25"/>
      <c r="H55" s="25"/>
      <c r="I55" s="24"/>
    </row>
    <row r="56" spans="2:9" x14ac:dyDescent="0.25">
      <c r="B56" s="25"/>
      <c r="C56" s="26"/>
      <c r="D56" s="26"/>
      <c r="E56" s="26"/>
      <c r="F56" s="25"/>
      <c r="G56" s="25"/>
      <c r="H56" s="25"/>
      <c r="I56" s="24"/>
    </row>
    <row r="57" spans="2:9" x14ac:dyDescent="0.25">
      <c r="D57"/>
      <c r="F57"/>
      <c r="H57"/>
    </row>
  </sheetData>
  <mergeCells count="1">
    <mergeCell ref="A24:J2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5" x14ac:dyDescent="0.25"/>
  <cols>
    <col min="1" max="1" width="20" bestFit="1" customWidth="1"/>
    <col min="2" max="2" width="13.42578125" style="5" bestFit="1" customWidth="1"/>
    <col min="3" max="3" width="15.85546875" customWidth="1"/>
    <col min="4" max="4" width="16.28515625" customWidth="1"/>
    <col min="5" max="5" width="6" customWidth="1"/>
  </cols>
  <sheetData>
    <row r="1" spans="1:7" ht="29.1" customHeight="1" x14ac:dyDescent="0.25">
      <c r="A1" s="34"/>
      <c r="B1" s="35" t="s">
        <v>255</v>
      </c>
      <c r="C1" s="167" t="s">
        <v>256</v>
      </c>
      <c r="D1" s="36" t="s">
        <v>257</v>
      </c>
      <c r="E1" s="8"/>
      <c r="F1" s="9"/>
    </row>
    <row r="2" spans="1:7" x14ac:dyDescent="0.25">
      <c r="A2" s="37" t="s">
        <v>258</v>
      </c>
      <c r="B2" s="38">
        <v>0.52</v>
      </c>
      <c r="C2" s="168">
        <v>0.06</v>
      </c>
      <c r="D2" s="39" t="s">
        <v>259</v>
      </c>
      <c r="E2" s="6"/>
      <c r="F2" s="7"/>
      <c r="G2" s="7"/>
    </row>
    <row r="3" spans="1:7" x14ac:dyDescent="0.25">
      <c r="A3" s="37" t="s">
        <v>260</v>
      </c>
      <c r="B3" s="38">
        <v>0.5</v>
      </c>
      <c r="C3" s="39">
        <v>0.06</v>
      </c>
      <c r="D3" s="39" t="s">
        <v>261</v>
      </c>
      <c r="F3" s="7"/>
      <c r="G3" s="7"/>
    </row>
    <row r="4" spans="1:7" x14ac:dyDescent="0.25">
      <c r="A4" s="37" t="s">
        <v>262</v>
      </c>
      <c r="B4" s="38">
        <v>0.59</v>
      </c>
      <c r="C4" s="39">
        <v>0.05</v>
      </c>
      <c r="D4" s="39" t="s">
        <v>263</v>
      </c>
      <c r="F4" s="7"/>
      <c r="G4" s="7"/>
    </row>
    <row r="5" spans="1:7" x14ac:dyDescent="0.25">
      <c r="A5" s="37" t="s">
        <v>264</v>
      </c>
      <c r="B5" s="38">
        <v>0.59</v>
      </c>
      <c r="C5" s="39">
        <v>0.05</v>
      </c>
      <c r="D5" s="39" t="s">
        <v>265</v>
      </c>
      <c r="F5" s="7"/>
      <c r="G5" s="7"/>
    </row>
    <row r="6" spans="1:7" x14ac:dyDescent="0.25">
      <c r="A6" s="37"/>
      <c r="B6" s="38"/>
      <c r="D6" s="39"/>
      <c r="F6" s="7"/>
      <c r="G6" s="7"/>
    </row>
    <row r="7" spans="1:7" x14ac:dyDescent="0.25">
      <c r="A7" s="40" t="s">
        <v>266</v>
      </c>
      <c r="B7" s="41">
        <v>0.34</v>
      </c>
      <c r="C7" s="42">
        <v>0.06</v>
      </c>
      <c r="D7" s="42" t="s">
        <v>267</v>
      </c>
      <c r="F7" s="7"/>
      <c r="G7" s="7"/>
    </row>
    <row r="9" spans="1:7" x14ac:dyDescent="0.25">
      <c r="B9" s="191"/>
      <c r="C9" s="191"/>
    </row>
  </sheetData>
  <mergeCells count="1">
    <mergeCell ref="B9:C9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8"/>
  <sheetViews>
    <sheetView zoomScale="85" zoomScaleNormal="85" workbookViewId="0">
      <pane xSplit="4" ySplit="2" topLeftCell="S3" activePane="bottomRight" state="frozen"/>
      <selection pane="topRight" activeCell="E1" sqref="E1"/>
      <selection pane="bottomLeft" activeCell="A3" sqref="A3"/>
      <selection pane="bottomRight"/>
    </sheetView>
  </sheetViews>
  <sheetFormatPr defaultColWidth="8.7109375" defaultRowHeight="12.75" x14ac:dyDescent="0.2"/>
  <cols>
    <col min="1" max="1" width="6.28515625" style="11" customWidth="1"/>
    <col min="2" max="2" width="10.42578125" style="11" bestFit="1" customWidth="1"/>
    <col min="3" max="3" width="14.42578125" style="11" customWidth="1"/>
    <col min="4" max="4" width="11.7109375" style="11" bestFit="1" customWidth="1"/>
    <col min="5" max="5" width="16" style="12" bestFit="1" customWidth="1"/>
    <col min="6" max="6" width="3.5703125" style="11" bestFit="1" customWidth="1"/>
    <col min="7" max="7" width="12.42578125" style="11" bestFit="1" customWidth="1"/>
    <col min="8" max="8" width="12.42578125" style="12" bestFit="1" customWidth="1"/>
    <col min="9" max="9" width="2.85546875" style="11" bestFit="1" customWidth="1"/>
    <col min="10" max="10" width="8.28515625" style="11" bestFit="1" customWidth="1"/>
    <col min="11" max="11" width="6.7109375" style="11" bestFit="1" customWidth="1"/>
    <col min="12" max="12" width="8.85546875" style="16" customWidth="1"/>
    <col min="13" max="13" width="6.85546875" style="13" customWidth="1"/>
    <col min="14" max="14" width="7" style="13" bestFit="1" customWidth="1"/>
    <col min="15" max="15" width="6.42578125" style="13" bestFit="1" customWidth="1"/>
    <col min="16" max="16" width="8.7109375" style="13" bestFit="1" customWidth="1"/>
    <col min="17" max="17" width="6.42578125" style="13" customWidth="1"/>
    <col min="18" max="18" width="6.140625" style="13" customWidth="1"/>
    <col min="19" max="19" width="5.5703125" style="13" bestFit="1" customWidth="1"/>
    <col min="20" max="20" width="8.42578125" style="13" bestFit="1" customWidth="1"/>
    <col min="21" max="21" width="8.42578125" style="17" customWidth="1"/>
    <col min="22" max="22" width="7.5703125" style="17" bestFit="1" customWidth="1"/>
    <col min="23" max="23" width="8.28515625" style="17" bestFit="1" customWidth="1"/>
    <col min="24" max="24" width="7.7109375" style="17" bestFit="1" customWidth="1"/>
    <col min="25" max="25" width="13.5703125" style="12" customWidth="1"/>
    <col min="26" max="26" width="25.42578125" style="14" customWidth="1"/>
    <col min="27" max="27" width="21.7109375" style="11" customWidth="1"/>
    <col min="28" max="28" width="26.7109375" style="15" customWidth="1"/>
    <col min="29" max="29" width="16.140625" style="14" customWidth="1"/>
    <col min="30" max="30" width="17.28515625" style="11" customWidth="1"/>
    <col min="31" max="31" width="37.140625" style="11" customWidth="1"/>
    <col min="32" max="32" width="15.85546875" style="11" bestFit="1" customWidth="1"/>
    <col min="33" max="16384" width="8.7109375" style="11"/>
  </cols>
  <sheetData>
    <row r="1" spans="1:32" s="10" customFormat="1" ht="14.45" customHeight="1" x14ac:dyDescent="0.2">
      <c r="A1" s="43"/>
      <c r="B1" s="43"/>
      <c r="C1" s="43"/>
      <c r="D1" s="43"/>
      <c r="E1" s="44" t="s">
        <v>268</v>
      </c>
      <c r="F1" s="43"/>
      <c r="G1" s="43"/>
      <c r="H1" s="45"/>
      <c r="I1" s="43"/>
      <c r="J1" s="43"/>
      <c r="K1" s="46"/>
      <c r="L1" s="47" t="s">
        <v>269</v>
      </c>
      <c r="M1" s="48" t="s">
        <v>270</v>
      </c>
      <c r="N1" s="43"/>
      <c r="O1" s="43"/>
      <c r="P1" s="43"/>
      <c r="Q1" s="48" t="s">
        <v>271</v>
      </c>
      <c r="R1" s="43"/>
      <c r="S1" s="43"/>
      <c r="T1" s="49"/>
      <c r="U1" s="45" t="s">
        <v>272</v>
      </c>
      <c r="V1" s="50"/>
      <c r="W1" s="50"/>
      <c r="X1" s="50"/>
      <c r="Y1" s="48" t="s">
        <v>273</v>
      </c>
      <c r="Z1" s="199"/>
      <c r="AA1" s="43"/>
      <c r="AB1" s="200"/>
      <c r="AC1" s="199"/>
      <c r="AD1" s="43"/>
      <c r="AE1" s="43"/>
      <c r="AF1" s="43"/>
    </row>
    <row r="2" spans="1:32" s="10" customFormat="1" x14ac:dyDescent="0.2">
      <c r="A2" s="51" t="s">
        <v>274</v>
      </c>
      <c r="B2" s="51" t="s">
        <v>275</v>
      </c>
      <c r="C2" s="51" t="s">
        <v>276</v>
      </c>
      <c r="D2" s="51" t="s">
        <v>277</v>
      </c>
      <c r="E2" s="52" t="s">
        <v>278</v>
      </c>
      <c r="F2" s="51" t="s">
        <v>279</v>
      </c>
      <c r="G2" s="53" t="s">
        <v>280</v>
      </c>
      <c r="H2" s="53" t="s">
        <v>281</v>
      </c>
      <c r="I2" s="51" t="s">
        <v>282</v>
      </c>
      <c r="J2" s="51" t="s">
        <v>283</v>
      </c>
      <c r="K2" s="51" t="s">
        <v>284</v>
      </c>
      <c r="L2" s="54" t="s">
        <v>285</v>
      </c>
      <c r="M2" s="55" t="s">
        <v>286</v>
      </c>
      <c r="N2" s="51" t="s">
        <v>287</v>
      </c>
      <c r="O2" s="51" t="s">
        <v>288</v>
      </c>
      <c r="P2" s="51" t="s">
        <v>289</v>
      </c>
      <c r="Q2" s="55" t="s">
        <v>290</v>
      </c>
      <c r="R2" s="51" t="s">
        <v>287</v>
      </c>
      <c r="S2" s="51" t="s">
        <v>288</v>
      </c>
      <c r="T2" s="56" t="s">
        <v>289</v>
      </c>
      <c r="U2" s="53" t="s">
        <v>291</v>
      </c>
      <c r="V2" s="53" t="s">
        <v>292</v>
      </c>
      <c r="W2" s="53" t="s">
        <v>293</v>
      </c>
      <c r="X2" s="53" t="s">
        <v>294</v>
      </c>
      <c r="Y2" s="201" t="s">
        <v>295</v>
      </c>
      <c r="Z2" s="202" t="s">
        <v>296</v>
      </c>
      <c r="AA2" s="51" t="s">
        <v>297</v>
      </c>
      <c r="AB2" s="203" t="s">
        <v>298</v>
      </c>
      <c r="AC2" s="202" t="s">
        <v>299</v>
      </c>
      <c r="AD2" s="51" t="s">
        <v>300</v>
      </c>
      <c r="AE2" s="51" t="s">
        <v>301</v>
      </c>
      <c r="AF2" s="51" t="s">
        <v>302</v>
      </c>
    </row>
    <row r="3" spans="1:32" s="10" customFormat="1" ht="72" x14ac:dyDescent="0.2">
      <c r="A3" s="57" t="s">
        <v>303</v>
      </c>
      <c r="B3" s="58" t="s">
        <v>304</v>
      </c>
      <c r="C3" s="57" t="s">
        <v>305</v>
      </c>
      <c r="D3" s="57" t="s">
        <v>306</v>
      </c>
      <c r="E3" s="59" t="s">
        <v>306</v>
      </c>
      <c r="F3" s="57">
        <v>1</v>
      </c>
      <c r="G3" s="57">
        <v>155164480</v>
      </c>
      <c r="H3" s="50">
        <v>155194689</v>
      </c>
      <c r="I3" s="57" t="s">
        <v>307</v>
      </c>
      <c r="J3" s="57" t="s">
        <v>308</v>
      </c>
      <c r="K3" s="57">
        <v>16016</v>
      </c>
      <c r="L3" s="60">
        <v>0.17474821050689801</v>
      </c>
      <c r="M3" s="48">
        <v>0.46250000000000002</v>
      </c>
      <c r="N3" s="43">
        <v>-0.52110000000000001</v>
      </c>
      <c r="O3" s="43">
        <v>9.4799999999999995E-2</v>
      </c>
      <c r="P3" s="61">
        <v>3.8870000000000003E-8</v>
      </c>
      <c r="Q3" s="48">
        <v>0.45500000000000002</v>
      </c>
      <c r="R3" s="43">
        <v>-0.48699999999999999</v>
      </c>
      <c r="S3" s="43">
        <v>9.1999999999999998E-2</v>
      </c>
      <c r="T3" s="62">
        <v>1.3659999999999999E-7</v>
      </c>
      <c r="U3" s="63">
        <v>0.43</v>
      </c>
      <c r="V3" s="63">
        <v>0.38</v>
      </c>
      <c r="W3" s="63">
        <v>0.37</v>
      </c>
      <c r="X3" s="63">
        <v>0.18</v>
      </c>
      <c r="Y3" s="204"/>
      <c r="Z3" s="205" t="s">
        <v>309</v>
      </c>
      <c r="AA3" s="206" t="s">
        <v>310</v>
      </c>
      <c r="AB3" s="200" t="s">
        <v>311</v>
      </c>
      <c r="AC3" s="207" t="s">
        <v>312</v>
      </c>
      <c r="AD3" s="208" t="s">
        <v>313</v>
      </c>
      <c r="AE3" s="209" t="s">
        <v>314</v>
      </c>
      <c r="AF3" s="57" t="s">
        <v>306</v>
      </c>
    </row>
    <row r="4" spans="1:32" x14ac:dyDescent="0.2">
      <c r="A4" s="64" t="s">
        <v>303</v>
      </c>
      <c r="B4" s="64" t="s">
        <v>315</v>
      </c>
      <c r="C4" s="64" t="s">
        <v>316</v>
      </c>
      <c r="D4" s="64" t="s">
        <v>317</v>
      </c>
      <c r="E4" s="65" t="s">
        <v>317</v>
      </c>
      <c r="F4" s="64">
        <v>1</v>
      </c>
      <c r="G4" s="64">
        <v>155168849</v>
      </c>
      <c r="H4" s="66">
        <v>155199058</v>
      </c>
      <c r="I4" s="64" t="s">
        <v>318</v>
      </c>
      <c r="J4" s="64" t="s">
        <v>308</v>
      </c>
      <c r="K4" s="64">
        <v>16016</v>
      </c>
      <c r="L4" s="67">
        <v>0.17189430643960499</v>
      </c>
      <c r="M4" s="68">
        <v>0.53839999999999999</v>
      </c>
      <c r="N4" s="69">
        <v>0.51690000000000003</v>
      </c>
      <c r="O4" s="69">
        <v>9.4799999999999995E-2</v>
      </c>
      <c r="P4" s="70">
        <v>4.9399999999999999E-8</v>
      </c>
      <c r="Q4" s="68">
        <v>0.54600000000000004</v>
      </c>
      <c r="R4" s="69">
        <v>0.48299999999999998</v>
      </c>
      <c r="S4" s="69">
        <v>9.1999999999999998E-2</v>
      </c>
      <c r="T4" s="71">
        <v>1.705E-7</v>
      </c>
      <c r="U4" s="72">
        <v>0.56999999999999995</v>
      </c>
      <c r="V4" s="72">
        <v>0.62</v>
      </c>
      <c r="W4" s="72">
        <v>0.64</v>
      </c>
      <c r="X4" s="72">
        <v>0.82</v>
      </c>
      <c r="Y4" s="210"/>
      <c r="Z4" s="211"/>
      <c r="AA4" s="212" t="s">
        <v>319</v>
      </c>
      <c r="AB4" s="211"/>
      <c r="AC4" s="211"/>
      <c r="AD4" s="213" t="s">
        <v>320</v>
      </c>
      <c r="AE4" s="214" t="s">
        <v>321</v>
      </c>
      <c r="AF4" s="64" t="s">
        <v>317</v>
      </c>
    </row>
    <row r="5" spans="1:32" x14ac:dyDescent="0.2">
      <c r="A5" s="64" t="s">
        <v>303</v>
      </c>
      <c r="B5" s="64" t="s">
        <v>315</v>
      </c>
      <c r="C5" s="64" t="s">
        <v>322</v>
      </c>
      <c r="D5" s="64" t="s">
        <v>323</v>
      </c>
      <c r="E5" s="65" t="s">
        <v>323</v>
      </c>
      <c r="F5" s="64">
        <v>4</v>
      </c>
      <c r="G5" s="64">
        <v>992817</v>
      </c>
      <c r="H5" s="66">
        <v>999029</v>
      </c>
      <c r="I5" s="64" t="s">
        <v>318</v>
      </c>
      <c r="J5" s="64" t="s">
        <v>308</v>
      </c>
      <c r="K5" s="64">
        <v>12287</v>
      </c>
      <c r="L5" s="67">
        <v>0.25921849562025401</v>
      </c>
      <c r="M5" s="68">
        <v>0.63149999999999995</v>
      </c>
      <c r="N5" s="69">
        <v>0.74709999999999999</v>
      </c>
      <c r="O5" s="69">
        <v>0.13489999999999999</v>
      </c>
      <c r="P5" s="70">
        <v>3.079E-8</v>
      </c>
      <c r="Q5" s="68">
        <v>0.63100000000000001</v>
      </c>
      <c r="R5" s="69">
        <v>0.74</v>
      </c>
      <c r="S5" s="69">
        <v>0.13100000000000001</v>
      </c>
      <c r="T5" s="71">
        <v>1.5419999999999998E-8</v>
      </c>
      <c r="U5" s="72">
        <v>0.63</v>
      </c>
      <c r="V5" s="72">
        <v>0.6</v>
      </c>
      <c r="W5" s="72">
        <v>0.65</v>
      </c>
      <c r="X5" s="72">
        <v>0.65999999999999992</v>
      </c>
      <c r="Y5" s="210"/>
      <c r="Z5" s="211"/>
      <c r="AA5" s="212" t="s">
        <v>324</v>
      </c>
      <c r="AB5" s="211"/>
      <c r="AC5" s="211"/>
      <c r="AD5" s="213" t="s">
        <v>325</v>
      </c>
      <c r="AE5" s="214" t="s">
        <v>326</v>
      </c>
      <c r="AF5" s="64" t="s">
        <v>323</v>
      </c>
    </row>
    <row r="6" spans="1:32" x14ac:dyDescent="0.2">
      <c r="A6" s="64" t="s">
        <v>303</v>
      </c>
      <c r="B6" s="64" t="s">
        <v>327</v>
      </c>
      <c r="C6" s="64" t="s">
        <v>328</v>
      </c>
      <c r="D6" s="64" t="s">
        <v>329</v>
      </c>
      <c r="E6" s="65" t="s">
        <v>329</v>
      </c>
      <c r="F6" s="64">
        <v>4</v>
      </c>
      <c r="G6" s="64">
        <v>1000451</v>
      </c>
      <c r="H6" s="66">
        <v>1006663</v>
      </c>
      <c r="I6" s="64" t="s">
        <v>307</v>
      </c>
      <c r="J6" s="64" t="s">
        <v>330</v>
      </c>
      <c r="K6" s="64">
        <v>12200</v>
      </c>
      <c r="L6" s="67">
        <v>0.23580899547308901</v>
      </c>
      <c r="M6" s="68">
        <v>0.31869999999999998</v>
      </c>
      <c r="N6" s="69">
        <v>-0.69779999999999998</v>
      </c>
      <c r="O6" s="69">
        <v>0.128</v>
      </c>
      <c r="P6" s="70">
        <v>4.978E-8</v>
      </c>
      <c r="Q6" s="68">
        <v>0.316</v>
      </c>
      <c r="R6" s="69">
        <v>-0.67100000000000004</v>
      </c>
      <c r="S6" s="69">
        <v>0.125</v>
      </c>
      <c r="T6" s="71">
        <v>7.3029999999999999E-8</v>
      </c>
      <c r="U6" s="72">
        <v>0.3</v>
      </c>
      <c r="V6" s="72">
        <v>0.18</v>
      </c>
      <c r="W6" s="72">
        <v>0.28999999999999998</v>
      </c>
      <c r="X6" s="72">
        <v>0.34</v>
      </c>
      <c r="Y6" s="210"/>
      <c r="Z6" s="211"/>
      <c r="AA6" s="66"/>
      <c r="AB6" s="211"/>
      <c r="AC6" s="211"/>
      <c r="AD6" s="213" t="s">
        <v>325</v>
      </c>
      <c r="AE6" s="66"/>
      <c r="AF6" s="64" t="s">
        <v>329</v>
      </c>
    </row>
    <row r="7" spans="1:32" s="10" customFormat="1" x14ac:dyDescent="0.2">
      <c r="A7" s="57" t="s">
        <v>303</v>
      </c>
      <c r="B7" s="57" t="s">
        <v>315</v>
      </c>
      <c r="C7" s="57" t="s">
        <v>331</v>
      </c>
      <c r="D7" s="57" t="s">
        <v>332</v>
      </c>
      <c r="E7" s="59" t="s">
        <v>332</v>
      </c>
      <c r="F7" s="57">
        <v>4</v>
      </c>
      <c r="G7" s="57">
        <v>1013382</v>
      </c>
      <c r="H7" s="50">
        <v>1019594</v>
      </c>
      <c r="I7" s="57" t="s">
        <v>307</v>
      </c>
      <c r="J7" s="57" t="s">
        <v>330</v>
      </c>
      <c r="K7" s="57">
        <v>12424</v>
      </c>
      <c r="L7" s="60">
        <v>0.270362155401074</v>
      </c>
      <c r="M7" s="48">
        <v>0.2019</v>
      </c>
      <c r="N7" s="43">
        <v>-0.84009999999999996</v>
      </c>
      <c r="O7" s="43">
        <v>0.1444</v>
      </c>
      <c r="P7" s="61">
        <v>5.9360000000000002E-9</v>
      </c>
      <c r="Q7" s="48">
        <v>0.20300000000000001</v>
      </c>
      <c r="R7" s="43">
        <v>-0.81799999999999995</v>
      </c>
      <c r="S7" s="43">
        <v>0.14099999999999999</v>
      </c>
      <c r="T7" s="62">
        <v>6.1689999999999997E-9</v>
      </c>
      <c r="U7" s="63">
        <v>0.2</v>
      </c>
      <c r="V7" s="63">
        <v>0.08</v>
      </c>
      <c r="W7" s="63">
        <v>0.11</v>
      </c>
      <c r="X7" s="63">
        <v>0.27</v>
      </c>
      <c r="Y7" s="204"/>
      <c r="Z7" s="200"/>
      <c r="AA7" s="206" t="s">
        <v>333</v>
      </c>
      <c r="AB7" s="200"/>
      <c r="AC7" s="200"/>
      <c r="AD7" s="208" t="s">
        <v>334</v>
      </c>
      <c r="AE7" s="209" t="s">
        <v>335</v>
      </c>
      <c r="AF7" s="57" t="s">
        <v>332</v>
      </c>
    </row>
    <row r="8" spans="1:32" s="10" customFormat="1" x14ac:dyDescent="0.2">
      <c r="A8" s="57" t="s">
        <v>303</v>
      </c>
      <c r="B8" s="57" t="s">
        <v>327</v>
      </c>
      <c r="C8" s="57" t="s">
        <v>336</v>
      </c>
      <c r="D8" s="57" t="s">
        <v>337</v>
      </c>
      <c r="E8" s="59" t="s">
        <v>337</v>
      </c>
      <c r="F8" s="57">
        <v>6</v>
      </c>
      <c r="G8" s="57">
        <v>126845380</v>
      </c>
      <c r="H8" s="50">
        <v>126524234</v>
      </c>
      <c r="I8" s="57" t="s">
        <v>307</v>
      </c>
      <c r="J8" s="57" t="s">
        <v>330</v>
      </c>
      <c r="K8" s="57">
        <v>16016</v>
      </c>
      <c r="L8" s="60">
        <v>0.18803363979550999</v>
      </c>
      <c r="M8" s="48">
        <v>0.2271</v>
      </c>
      <c r="N8" s="43">
        <v>-0.63859999999999995</v>
      </c>
      <c r="O8" s="43">
        <v>0.11899999999999999</v>
      </c>
      <c r="P8" s="61">
        <v>8.0929999999999997E-8</v>
      </c>
      <c r="Q8" s="48">
        <v>0.23200000000000001</v>
      </c>
      <c r="R8" s="43">
        <v>-0.63700000000000001</v>
      </c>
      <c r="S8" s="43">
        <v>0.11600000000000001</v>
      </c>
      <c r="T8" s="62">
        <v>3.976E-8</v>
      </c>
      <c r="U8" s="63">
        <v>0.21</v>
      </c>
      <c r="V8" s="63">
        <v>0.18</v>
      </c>
      <c r="W8" s="63">
        <v>0.24</v>
      </c>
      <c r="X8" s="63">
        <v>0.5</v>
      </c>
      <c r="Y8" s="204"/>
      <c r="Z8" s="200"/>
      <c r="AA8" s="206" t="s">
        <v>319</v>
      </c>
      <c r="AB8" s="200"/>
      <c r="AC8" s="200"/>
      <c r="AD8" s="208" t="s">
        <v>338</v>
      </c>
      <c r="AE8" s="209" t="s">
        <v>339</v>
      </c>
      <c r="AF8" s="57" t="s">
        <v>337</v>
      </c>
    </row>
    <row r="9" spans="1:32" x14ac:dyDescent="0.2">
      <c r="A9" s="64" t="s">
        <v>303</v>
      </c>
      <c r="B9" s="64" t="s">
        <v>327</v>
      </c>
      <c r="C9" s="64" t="s">
        <v>340</v>
      </c>
      <c r="D9" s="64" t="s">
        <v>341</v>
      </c>
      <c r="E9" s="65" t="s">
        <v>341</v>
      </c>
      <c r="F9" s="64">
        <v>14</v>
      </c>
      <c r="G9" s="64">
        <v>59617080</v>
      </c>
      <c r="H9" s="66">
        <v>59150362</v>
      </c>
      <c r="I9" s="64" t="s">
        <v>307</v>
      </c>
      <c r="J9" s="64" t="s">
        <v>308</v>
      </c>
      <c r="K9" s="64">
        <v>15885</v>
      </c>
      <c r="L9" s="67">
        <v>0.19693928799603599</v>
      </c>
      <c r="M9" s="68">
        <v>0.87339999999999995</v>
      </c>
      <c r="N9" s="69">
        <v>0.76629999999999998</v>
      </c>
      <c r="O9" s="69">
        <v>0.1399</v>
      </c>
      <c r="P9" s="70">
        <v>4.3060000000000003E-8</v>
      </c>
      <c r="Q9" s="68">
        <v>0.874</v>
      </c>
      <c r="R9" s="69">
        <v>0.77800000000000002</v>
      </c>
      <c r="S9" s="69">
        <v>0.13900000000000001</v>
      </c>
      <c r="T9" s="71">
        <v>2.3730000000000001E-8</v>
      </c>
      <c r="U9" s="72">
        <v>0.87</v>
      </c>
      <c r="V9" s="72">
        <v>0.99</v>
      </c>
      <c r="W9" s="72">
        <v>0.92</v>
      </c>
      <c r="X9" s="72">
        <v>1</v>
      </c>
      <c r="Y9" s="210"/>
      <c r="Z9" s="211"/>
      <c r="AA9" s="212" t="s">
        <v>342</v>
      </c>
      <c r="AB9" s="211"/>
      <c r="AC9" s="211"/>
      <c r="AD9" s="213" t="s">
        <v>343</v>
      </c>
      <c r="AE9" s="214" t="s">
        <v>344</v>
      </c>
      <c r="AF9" s="64" t="s">
        <v>341</v>
      </c>
    </row>
    <row r="10" spans="1:32" x14ac:dyDescent="0.2">
      <c r="A10" s="64" t="s">
        <v>303</v>
      </c>
      <c r="B10" s="64" t="s">
        <v>327</v>
      </c>
      <c r="C10" s="64" t="s">
        <v>345</v>
      </c>
      <c r="D10" s="64" t="s">
        <v>346</v>
      </c>
      <c r="E10" s="65" t="s">
        <v>346</v>
      </c>
      <c r="F10" s="64">
        <v>14</v>
      </c>
      <c r="G10" s="64">
        <v>59619564</v>
      </c>
      <c r="H10" s="66">
        <v>59152846</v>
      </c>
      <c r="I10" s="64" t="s">
        <v>308</v>
      </c>
      <c r="J10" s="64" t="s">
        <v>330</v>
      </c>
      <c r="K10" s="64">
        <v>15885</v>
      </c>
      <c r="L10" s="67">
        <v>0.16464107573056899</v>
      </c>
      <c r="M10" s="68">
        <v>0.87250000000000005</v>
      </c>
      <c r="N10" s="69">
        <v>0.76680000000000004</v>
      </c>
      <c r="O10" s="69">
        <v>0.1399</v>
      </c>
      <c r="P10" s="70">
        <v>4.1999999999999999E-8</v>
      </c>
      <c r="Q10" s="68">
        <v>0.871</v>
      </c>
      <c r="R10" s="69">
        <v>0.70099999999999996</v>
      </c>
      <c r="S10" s="69">
        <v>0.13700000000000001</v>
      </c>
      <c r="T10" s="71">
        <v>2.8589999999999999E-7</v>
      </c>
      <c r="U10" s="72">
        <v>0.86</v>
      </c>
      <c r="V10" s="72">
        <v>0.82000000000000006</v>
      </c>
      <c r="W10" s="72">
        <v>0.91</v>
      </c>
      <c r="X10" s="72">
        <v>1</v>
      </c>
      <c r="Y10" s="210"/>
      <c r="Z10" s="211"/>
      <c r="AA10" s="66"/>
      <c r="AB10" s="211"/>
      <c r="AC10" s="211"/>
      <c r="AD10" s="66"/>
      <c r="AE10" s="214" t="s">
        <v>347</v>
      </c>
      <c r="AF10" s="64" t="s">
        <v>346</v>
      </c>
    </row>
    <row r="11" spans="1:32" x14ac:dyDescent="0.2">
      <c r="A11" s="64" t="s">
        <v>303</v>
      </c>
      <c r="B11" s="64" t="s">
        <v>327</v>
      </c>
      <c r="C11" s="64" t="s">
        <v>348</v>
      </c>
      <c r="D11" s="64" t="s">
        <v>349</v>
      </c>
      <c r="E11" s="65" t="s">
        <v>349</v>
      </c>
      <c r="F11" s="64">
        <v>14</v>
      </c>
      <c r="G11" s="64">
        <v>59619710</v>
      </c>
      <c r="H11" s="66">
        <v>59152992</v>
      </c>
      <c r="I11" s="64" t="s">
        <v>318</v>
      </c>
      <c r="J11" s="64" t="s">
        <v>350</v>
      </c>
      <c r="K11" s="64">
        <v>15220</v>
      </c>
      <c r="L11" s="67">
        <v>0.207190851717198</v>
      </c>
      <c r="M11" s="68">
        <v>0.87290000000000001</v>
      </c>
      <c r="N11" s="69">
        <v>0.79549999999999998</v>
      </c>
      <c r="O11" s="69">
        <v>0.14269999999999999</v>
      </c>
      <c r="P11" s="70">
        <v>2.4999999999999999E-8</v>
      </c>
      <c r="Q11" s="68">
        <v>0.874</v>
      </c>
      <c r="R11" s="69">
        <v>0.79800000000000004</v>
      </c>
      <c r="S11" s="69">
        <v>0.14199999999999999</v>
      </c>
      <c r="T11" s="71">
        <v>1.887E-8</v>
      </c>
      <c r="U11" s="72">
        <v>0.87</v>
      </c>
      <c r="V11" s="72">
        <v>0.98</v>
      </c>
      <c r="W11" s="72">
        <v>0.92</v>
      </c>
      <c r="X11" s="72">
        <v>1</v>
      </c>
      <c r="Y11" s="210"/>
      <c r="Z11" s="211"/>
      <c r="AA11" s="66"/>
      <c r="AB11" s="211"/>
      <c r="AC11" s="211"/>
      <c r="AD11" s="66"/>
      <c r="AE11" s="214" t="s">
        <v>351</v>
      </c>
      <c r="AF11" s="64" t="s">
        <v>352</v>
      </c>
    </row>
    <row r="12" spans="1:32" x14ac:dyDescent="0.2">
      <c r="A12" s="64" t="s">
        <v>303</v>
      </c>
      <c r="B12" s="64" t="s">
        <v>327</v>
      </c>
      <c r="C12" s="64" t="s">
        <v>353</v>
      </c>
      <c r="D12" s="64" t="s">
        <v>354</v>
      </c>
      <c r="E12" s="65" t="s">
        <v>354</v>
      </c>
      <c r="F12" s="64">
        <v>14</v>
      </c>
      <c r="G12" s="64">
        <v>59621080</v>
      </c>
      <c r="H12" s="66">
        <v>59154362</v>
      </c>
      <c r="I12" s="64" t="s">
        <v>307</v>
      </c>
      <c r="J12" s="64" t="s">
        <v>330</v>
      </c>
      <c r="K12" s="64">
        <v>15885</v>
      </c>
      <c r="L12" s="67">
        <v>0.196138878503754</v>
      </c>
      <c r="M12" s="68">
        <v>0.87370000000000003</v>
      </c>
      <c r="N12" s="69">
        <v>0.77080000000000004</v>
      </c>
      <c r="O12" s="69">
        <v>0.14000000000000001</v>
      </c>
      <c r="P12" s="70">
        <v>3.7079999999999999E-8</v>
      </c>
      <c r="Q12" s="68">
        <v>0.874</v>
      </c>
      <c r="R12" s="69">
        <v>0.78200000000000003</v>
      </c>
      <c r="S12" s="69">
        <v>0.14000000000000001</v>
      </c>
      <c r="T12" s="71">
        <v>2.0899999999999999E-8</v>
      </c>
      <c r="U12" s="72">
        <v>0.87</v>
      </c>
      <c r="V12" s="72">
        <v>0.99</v>
      </c>
      <c r="W12" s="72">
        <v>0.92</v>
      </c>
      <c r="X12" s="72">
        <v>1</v>
      </c>
      <c r="Y12" s="210"/>
      <c r="Z12" s="211"/>
      <c r="AA12" s="212" t="s">
        <v>355</v>
      </c>
      <c r="AB12" s="211"/>
      <c r="AC12" s="211"/>
      <c r="AD12" s="213" t="s">
        <v>356</v>
      </c>
      <c r="AE12" s="214" t="s">
        <v>357</v>
      </c>
      <c r="AF12" s="64" t="s">
        <v>354</v>
      </c>
    </row>
    <row r="13" spans="1:32" x14ac:dyDescent="0.2">
      <c r="A13" s="64" t="s">
        <v>303</v>
      </c>
      <c r="B13" s="64" t="s">
        <v>327</v>
      </c>
      <c r="C13" s="64" t="s">
        <v>358</v>
      </c>
      <c r="D13" s="64" t="s">
        <v>359</v>
      </c>
      <c r="E13" s="65" t="s">
        <v>359</v>
      </c>
      <c r="F13" s="64">
        <v>14</v>
      </c>
      <c r="G13" s="64">
        <v>59624317</v>
      </c>
      <c r="H13" s="66">
        <v>59157599</v>
      </c>
      <c r="I13" s="64" t="s">
        <v>318</v>
      </c>
      <c r="J13" s="64" t="s">
        <v>308</v>
      </c>
      <c r="K13" s="64">
        <v>15885</v>
      </c>
      <c r="L13" s="67">
        <v>0.19463978678235</v>
      </c>
      <c r="M13" s="68">
        <v>0.12590000000000001</v>
      </c>
      <c r="N13" s="69">
        <v>-0.76719999999999999</v>
      </c>
      <c r="O13" s="69">
        <v>0.14050000000000001</v>
      </c>
      <c r="P13" s="70">
        <v>4.7990000000000002E-8</v>
      </c>
      <c r="Q13" s="68">
        <v>0.125</v>
      </c>
      <c r="R13" s="69">
        <v>-0.77900000000000003</v>
      </c>
      <c r="S13" s="69">
        <v>0.14000000000000001</v>
      </c>
      <c r="T13" s="71">
        <v>2.5950000000000001E-8</v>
      </c>
      <c r="U13" s="72">
        <v>0.13</v>
      </c>
      <c r="V13" s="72">
        <v>0.01</v>
      </c>
      <c r="W13" s="72">
        <v>0.08</v>
      </c>
      <c r="X13" s="72">
        <v>0</v>
      </c>
      <c r="Y13" s="210"/>
      <c r="Z13" s="211"/>
      <c r="AA13" s="66"/>
      <c r="AB13" s="211"/>
      <c r="AC13" s="211"/>
      <c r="AD13" s="66"/>
      <c r="AE13" s="214" t="s">
        <v>360</v>
      </c>
      <c r="AF13" s="64" t="s">
        <v>359</v>
      </c>
    </row>
    <row r="14" spans="1:32" x14ac:dyDescent="0.2">
      <c r="A14" s="64" t="s">
        <v>303</v>
      </c>
      <c r="B14" s="64" t="s">
        <v>327</v>
      </c>
      <c r="C14" s="64" t="s">
        <v>361</v>
      </c>
      <c r="D14" s="64" t="s">
        <v>362</v>
      </c>
      <c r="E14" s="65" t="s">
        <v>362</v>
      </c>
      <c r="F14" s="64">
        <v>14</v>
      </c>
      <c r="G14" s="64">
        <v>59625997</v>
      </c>
      <c r="H14" s="66">
        <v>59159279</v>
      </c>
      <c r="I14" s="64" t="s">
        <v>307</v>
      </c>
      <c r="J14" s="64" t="s">
        <v>330</v>
      </c>
      <c r="K14" s="64">
        <v>15885</v>
      </c>
      <c r="L14" s="67">
        <v>0.186691639173615</v>
      </c>
      <c r="M14" s="68">
        <v>0.12820000000000001</v>
      </c>
      <c r="N14" s="69">
        <v>-0.81440000000000001</v>
      </c>
      <c r="O14" s="69">
        <v>0.1404</v>
      </c>
      <c r="P14" s="70">
        <v>6.5789999999999997E-9</v>
      </c>
      <c r="Q14" s="68">
        <v>0.128</v>
      </c>
      <c r="R14" s="69">
        <v>-0.752</v>
      </c>
      <c r="S14" s="69">
        <v>0.13800000000000001</v>
      </c>
      <c r="T14" s="71">
        <v>4.7069999999999997E-8</v>
      </c>
      <c r="U14" s="72">
        <v>0.13</v>
      </c>
      <c r="V14" s="72">
        <v>0.16</v>
      </c>
      <c r="W14" s="72">
        <v>0.09</v>
      </c>
      <c r="X14" s="72">
        <v>0</v>
      </c>
      <c r="Y14" s="210"/>
      <c r="Z14" s="211"/>
      <c r="AA14" s="212" t="s">
        <v>363</v>
      </c>
      <c r="AB14" s="211" t="s">
        <v>364</v>
      </c>
      <c r="AC14" s="215" t="s">
        <v>365</v>
      </c>
      <c r="AD14" s="66"/>
      <c r="AE14" s="66"/>
      <c r="AF14" s="64" t="s">
        <v>362</v>
      </c>
    </row>
    <row r="15" spans="1:32" x14ac:dyDescent="0.2">
      <c r="A15" s="64" t="s">
        <v>303</v>
      </c>
      <c r="B15" s="64" t="s">
        <v>327</v>
      </c>
      <c r="C15" s="64" t="s">
        <v>366</v>
      </c>
      <c r="D15" s="64" t="s">
        <v>367</v>
      </c>
      <c r="E15" s="65" t="s">
        <v>367</v>
      </c>
      <c r="F15" s="64">
        <v>14</v>
      </c>
      <c r="G15" s="64">
        <v>59627434</v>
      </c>
      <c r="H15" s="66">
        <v>59160716</v>
      </c>
      <c r="I15" s="64" t="s">
        <v>307</v>
      </c>
      <c r="J15" s="64" t="s">
        <v>368</v>
      </c>
      <c r="K15" s="64">
        <v>15220</v>
      </c>
      <c r="L15" s="67">
        <v>0.23061471981874901</v>
      </c>
      <c r="M15" s="68">
        <v>0.12809999999999999</v>
      </c>
      <c r="N15" s="69">
        <v>-0.82789999999999997</v>
      </c>
      <c r="O15" s="69">
        <v>0.1431</v>
      </c>
      <c r="P15" s="70">
        <v>7.2570000000000001E-9</v>
      </c>
      <c r="Q15" s="68">
        <v>0.127</v>
      </c>
      <c r="R15" s="69">
        <v>-0.84199999999999997</v>
      </c>
      <c r="S15" s="69">
        <v>0.14199999999999999</v>
      </c>
      <c r="T15" s="71">
        <v>3.4280000000000002E-9</v>
      </c>
      <c r="U15" s="72">
        <v>0.13</v>
      </c>
      <c r="V15" s="72">
        <v>0.01</v>
      </c>
      <c r="W15" s="72">
        <v>0.08</v>
      </c>
      <c r="X15" s="72">
        <v>0</v>
      </c>
      <c r="Y15" s="210" t="s">
        <v>369</v>
      </c>
      <c r="Z15" s="211"/>
      <c r="AA15" s="212" t="s">
        <v>370</v>
      </c>
      <c r="AB15" s="211" t="s">
        <v>371</v>
      </c>
      <c r="AC15" s="211"/>
      <c r="AD15" s="66"/>
      <c r="AE15" s="214" t="s">
        <v>372</v>
      </c>
      <c r="AF15" s="64" t="s">
        <v>373</v>
      </c>
    </row>
    <row r="16" spans="1:32" x14ac:dyDescent="0.2">
      <c r="A16" s="64" t="s">
        <v>303</v>
      </c>
      <c r="B16" s="64" t="s">
        <v>327</v>
      </c>
      <c r="C16" s="64" t="s">
        <v>374</v>
      </c>
      <c r="D16" s="64" t="s">
        <v>375</v>
      </c>
      <c r="E16" s="65" t="s">
        <v>375</v>
      </c>
      <c r="F16" s="64">
        <v>14</v>
      </c>
      <c r="G16" s="64">
        <v>59627631</v>
      </c>
      <c r="H16" s="66">
        <v>59160913</v>
      </c>
      <c r="I16" s="64" t="s">
        <v>307</v>
      </c>
      <c r="J16" s="64" t="s">
        <v>330</v>
      </c>
      <c r="K16" s="64">
        <v>15885</v>
      </c>
      <c r="L16" s="67">
        <v>0.21562201371207201</v>
      </c>
      <c r="M16" s="68">
        <v>0.1275</v>
      </c>
      <c r="N16" s="69">
        <v>-0.80569999999999997</v>
      </c>
      <c r="O16" s="69">
        <v>0.1404</v>
      </c>
      <c r="P16" s="70">
        <v>9.657E-9</v>
      </c>
      <c r="Q16" s="68">
        <v>0.127</v>
      </c>
      <c r="R16" s="69">
        <v>-0.82</v>
      </c>
      <c r="S16" s="69">
        <v>0.14000000000000001</v>
      </c>
      <c r="T16" s="71">
        <v>4.6250000000000001E-9</v>
      </c>
      <c r="U16" s="72">
        <v>0.13</v>
      </c>
      <c r="V16" s="72">
        <v>0.01</v>
      </c>
      <c r="W16" s="72">
        <v>0.08</v>
      </c>
      <c r="X16" s="72">
        <v>0</v>
      </c>
      <c r="Y16" s="210" t="s">
        <v>369</v>
      </c>
      <c r="Z16" s="211"/>
      <c r="AA16" s="212" t="s">
        <v>376</v>
      </c>
      <c r="AB16" s="211"/>
      <c r="AC16" s="211"/>
      <c r="AD16" s="213" t="s">
        <v>356</v>
      </c>
      <c r="AE16" s="66"/>
      <c r="AF16" s="64" t="s">
        <v>375</v>
      </c>
    </row>
    <row r="17" spans="1:32" ht="27" x14ac:dyDescent="0.2">
      <c r="A17" s="64" t="s">
        <v>303</v>
      </c>
      <c r="B17" s="64" t="s">
        <v>327</v>
      </c>
      <c r="C17" s="64" t="s">
        <v>377</v>
      </c>
      <c r="D17" s="64" t="s">
        <v>378</v>
      </c>
      <c r="E17" s="65" t="s">
        <v>378</v>
      </c>
      <c r="F17" s="64">
        <v>14</v>
      </c>
      <c r="G17" s="64">
        <v>59628609</v>
      </c>
      <c r="H17" s="66">
        <v>59161891</v>
      </c>
      <c r="I17" s="64" t="s">
        <v>318</v>
      </c>
      <c r="J17" s="64" t="s">
        <v>308</v>
      </c>
      <c r="K17" s="64">
        <v>15885</v>
      </c>
      <c r="L17" s="67">
        <v>0.21509755756087001</v>
      </c>
      <c r="M17" s="68">
        <v>0.87260000000000004</v>
      </c>
      <c r="N17" s="69">
        <v>0.80520000000000003</v>
      </c>
      <c r="O17" s="69">
        <v>0.14050000000000001</v>
      </c>
      <c r="P17" s="70">
        <v>1.0039999999999999E-8</v>
      </c>
      <c r="Q17" s="68">
        <v>0.873</v>
      </c>
      <c r="R17" s="69">
        <v>0.81899999999999995</v>
      </c>
      <c r="S17" s="69">
        <v>0.14000000000000001</v>
      </c>
      <c r="T17" s="71">
        <v>4.8159999999999999E-9</v>
      </c>
      <c r="U17" s="72">
        <v>0.87</v>
      </c>
      <c r="V17" s="72">
        <v>0.99</v>
      </c>
      <c r="W17" s="72">
        <v>0.92</v>
      </c>
      <c r="X17" s="72">
        <v>1</v>
      </c>
      <c r="Y17" s="210"/>
      <c r="Z17" s="216" t="s">
        <v>379</v>
      </c>
      <c r="AA17" s="212" t="s">
        <v>380</v>
      </c>
      <c r="AB17" s="211" t="s">
        <v>381</v>
      </c>
      <c r="AC17" s="215" t="s">
        <v>382</v>
      </c>
      <c r="AD17" s="66"/>
      <c r="AE17" s="214" t="s">
        <v>383</v>
      </c>
      <c r="AF17" s="64" t="s">
        <v>378</v>
      </c>
    </row>
    <row r="18" spans="1:32" ht="27" x14ac:dyDescent="0.2">
      <c r="A18" s="64" t="s">
        <v>303</v>
      </c>
      <c r="B18" s="64" t="s">
        <v>327</v>
      </c>
      <c r="C18" s="64" t="s">
        <v>384</v>
      </c>
      <c r="D18" s="64" t="s">
        <v>385</v>
      </c>
      <c r="E18" s="65" t="s">
        <v>385</v>
      </c>
      <c r="F18" s="64">
        <v>14</v>
      </c>
      <c r="G18" s="64">
        <v>59628679</v>
      </c>
      <c r="H18" s="66">
        <v>59161961</v>
      </c>
      <c r="I18" s="64" t="s">
        <v>307</v>
      </c>
      <c r="J18" s="64" t="s">
        <v>330</v>
      </c>
      <c r="K18" s="64">
        <v>15885</v>
      </c>
      <c r="L18" s="67">
        <v>0.21509755756087001</v>
      </c>
      <c r="M18" s="68">
        <v>0.12740000000000001</v>
      </c>
      <c r="N18" s="69">
        <v>-0.8054</v>
      </c>
      <c r="O18" s="69">
        <v>0.14050000000000001</v>
      </c>
      <c r="P18" s="70">
        <v>9.975E-9</v>
      </c>
      <c r="Q18" s="68">
        <v>0.127</v>
      </c>
      <c r="R18" s="69">
        <v>-0.81899999999999995</v>
      </c>
      <c r="S18" s="69">
        <v>0.14000000000000001</v>
      </c>
      <c r="T18" s="71">
        <v>4.7870000000000001E-9</v>
      </c>
      <c r="U18" s="72">
        <v>0.13</v>
      </c>
      <c r="V18" s="72">
        <v>0.01</v>
      </c>
      <c r="W18" s="72">
        <v>0.08</v>
      </c>
      <c r="X18" s="72">
        <v>0</v>
      </c>
      <c r="Y18" s="210"/>
      <c r="Z18" s="216" t="s">
        <v>379</v>
      </c>
      <c r="AA18" s="212" t="s">
        <v>380</v>
      </c>
      <c r="AB18" s="211" t="s">
        <v>386</v>
      </c>
      <c r="AC18" s="215" t="s">
        <v>387</v>
      </c>
      <c r="AD18" s="66"/>
      <c r="AE18" s="66"/>
      <c r="AF18" s="64" t="s">
        <v>385</v>
      </c>
    </row>
    <row r="19" spans="1:32" x14ac:dyDescent="0.2">
      <c r="A19" s="64" t="s">
        <v>303</v>
      </c>
      <c r="B19" s="64" t="s">
        <v>327</v>
      </c>
      <c r="C19" s="64" t="s">
        <v>388</v>
      </c>
      <c r="D19" s="64" t="s">
        <v>389</v>
      </c>
      <c r="E19" s="65" t="s">
        <v>389</v>
      </c>
      <c r="F19" s="64">
        <v>14</v>
      </c>
      <c r="G19" s="64">
        <v>59631074</v>
      </c>
      <c r="H19" s="66">
        <v>59164356</v>
      </c>
      <c r="I19" s="64" t="s">
        <v>307</v>
      </c>
      <c r="J19" s="64" t="s">
        <v>390</v>
      </c>
      <c r="K19" s="64">
        <v>15220</v>
      </c>
      <c r="L19" s="67">
        <v>0.22205031152639501</v>
      </c>
      <c r="M19" s="68">
        <v>0.12770000000000001</v>
      </c>
      <c r="N19" s="69">
        <v>-0.81710000000000005</v>
      </c>
      <c r="O19" s="69">
        <v>0.14319999999999999</v>
      </c>
      <c r="P19" s="70">
        <v>1.1560000000000001E-8</v>
      </c>
      <c r="Q19" s="68">
        <v>0.127</v>
      </c>
      <c r="R19" s="69">
        <v>-0.83199999999999996</v>
      </c>
      <c r="S19" s="69">
        <v>0.14299999999999999</v>
      </c>
      <c r="T19" s="71">
        <v>5.4640000000000002E-9</v>
      </c>
      <c r="U19" s="72">
        <v>0.13</v>
      </c>
      <c r="V19" s="72">
        <v>0.01</v>
      </c>
      <c r="W19" s="72">
        <v>0.09</v>
      </c>
      <c r="X19" s="72">
        <v>0</v>
      </c>
      <c r="Y19" s="210"/>
      <c r="Z19" s="211"/>
      <c r="AA19" s="212" t="s">
        <v>391</v>
      </c>
      <c r="AB19" s="211"/>
      <c r="AC19" s="211"/>
      <c r="AD19" s="66"/>
      <c r="AE19" s="214" t="s">
        <v>392</v>
      </c>
      <c r="AF19" s="64" t="s">
        <v>393</v>
      </c>
    </row>
    <row r="20" spans="1:32" s="10" customFormat="1" x14ac:dyDescent="0.2">
      <c r="A20" s="57" t="s">
        <v>303</v>
      </c>
      <c r="B20" s="57" t="s">
        <v>327</v>
      </c>
      <c r="C20" s="57" t="s">
        <v>394</v>
      </c>
      <c r="D20" s="57" t="s">
        <v>395</v>
      </c>
      <c r="E20" s="59" t="s">
        <v>395</v>
      </c>
      <c r="F20" s="57">
        <v>14</v>
      </c>
      <c r="G20" s="57">
        <v>59631075</v>
      </c>
      <c r="H20" s="50">
        <v>59164357</v>
      </c>
      <c r="I20" s="57" t="s">
        <v>330</v>
      </c>
      <c r="J20" s="57" t="s">
        <v>396</v>
      </c>
      <c r="K20" s="57">
        <v>15220</v>
      </c>
      <c r="L20" s="60">
        <v>0.23011051825126899</v>
      </c>
      <c r="M20" s="48">
        <v>0.12870000000000001</v>
      </c>
      <c r="N20" s="43">
        <v>-0.83109999999999995</v>
      </c>
      <c r="O20" s="43">
        <v>0.14319999999999999</v>
      </c>
      <c r="P20" s="61">
        <v>6.5469999999999998E-9</v>
      </c>
      <c r="Q20" s="48">
        <v>0.128</v>
      </c>
      <c r="R20" s="43">
        <v>-0.84699999999999998</v>
      </c>
      <c r="S20" s="43">
        <v>0.14299999999999999</v>
      </c>
      <c r="T20" s="62">
        <v>2.8900000000000002E-9</v>
      </c>
      <c r="U20" s="63">
        <v>0.13</v>
      </c>
      <c r="V20" s="63">
        <v>0.01</v>
      </c>
      <c r="W20" s="63">
        <v>0.09</v>
      </c>
      <c r="X20" s="63">
        <v>0</v>
      </c>
      <c r="Y20" s="204"/>
      <c r="Z20" s="200"/>
      <c r="AA20" s="206" t="s">
        <v>391</v>
      </c>
      <c r="AB20" s="200"/>
      <c r="AC20" s="200"/>
      <c r="AD20" s="50"/>
      <c r="AE20" s="209" t="s">
        <v>397</v>
      </c>
      <c r="AF20" s="57" t="s">
        <v>398</v>
      </c>
    </row>
    <row r="21" spans="1:32" x14ac:dyDescent="0.2">
      <c r="A21" s="64" t="s">
        <v>303</v>
      </c>
      <c r="B21" s="64" t="s">
        <v>327</v>
      </c>
      <c r="C21" s="64" t="s">
        <v>399</v>
      </c>
      <c r="D21" s="64" t="s">
        <v>400</v>
      </c>
      <c r="E21" s="65" t="s">
        <v>400</v>
      </c>
      <c r="F21" s="64">
        <v>14</v>
      </c>
      <c r="G21" s="64">
        <v>59631658</v>
      </c>
      <c r="H21" s="66">
        <v>59164940</v>
      </c>
      <c r="I21" s="64" t="s">
        <v>307</v>
      </c>
      <c r="J21" s="64" t="s">
        <v>368</v>
      </c>
      <c r="K21" s="64">
        <v>15220</v>
      </c>
      <c r="L21" s="67">
        <v>0.223116759468655</v>
      </c>
      <c r="M21" s="68">
        <v>0.87280000000000002</v>
      </c>
      <c r="N21" s="69">
        <v>0.82</v>
      </c>
      <c r="O21" s="69">
        <v>0.14349999999999999</v>
      </c>
      <c r="P21" s="70">
        <v>1.096E-8</v>
      </c>
      <c r="Q21" s="68">
        <v>0.874</v>
      </c>
      <c r="R21" s="69">
        <v>0.83399999999999996</v>
      </c>
      <c r="S21" s="69">
        <v>0.14299999999999999</v>
      </c>
      <c r="T21" s="71">
        <v>5.2460000000000003E-9</v>
      </c>
      <c r="U21" s="72">
        <v>0.87</v>
      </c>
      <c r="V21" s="72">
        <v>0.99</v>
      </c>
      <c r="W21" s="72">
        <v>0.91</v>
      </c>
      <c r="X21" s="72">
        <v>1</v>
      </c>
      <c r="Y21" s="210"/>
      <c r="Z21" s="211"/>
      <c r="AA21" s="66"/>
      <c r="AB21" s="211"/>
      <c r="AC21" s="211"/>
      <c r="AD21" s="66"/>
      <c r="AE21" s="214" t="s">
        <v>401</v>
      </c>
      <c r="AF21" s="64" t="s">
        <v>402</v>
      </c>
    </row>
    <row r="22" spans="1:32" x14ac:dyDescent="0.2">
      <c r="A22" s="64" t="s">
        <v>303</v>
      </c>
      <c r="B22" s="64" t="s">
        <v>327</v>
      </c>
      <c r="C22" s="64" t="s">
        <v>403</v>
      </c>
      <c r="D22" s="64" t="s">
        <v>404</v>
      </c>
      <c r="E22" s="65" t="s">
        <v>404</v>
      </c>
      <c r="F22" s="64">
        <v>14</v>
      </c>
      <c r="G22" s="64">
        <v>59637503</v>
      </c>
      <c r="H22" s="66">
        <v>59170785</v>
      </c>
      <c r="I22" s="64" t="s">
        <v>307</v>
      </c>
      <c r="J22" s="64" t="s">
        <v>330</v>
      </c>
      <c r="K22" s="64">
        <v>15885</v>
      </c>
      <c r="L22" s="67">
        <v>0.220370666808621</v>
      </c>
      <c r="M22" s="68">
        <v>0.87519999999999998</v>
      </c>
      <c r="N22" s="69">
        <v>0.81730000000000003</v>
      </c>
      <c r="O22" s="69">
        <v>0.1406</v>
      </c>
      <c r="P22" s="70">
        <v>6.1090000000000003E-9</v>
      </c>
      <c r="Q22" s="68">
        <v>0.876</v>
      </c>
      <c r="R22" s="69">
        <v>0.82899999999999996</v>
      </c>
      <c r="S22" s="69">
        <v>0.14000000000000001</v>
      </c>
      <c r="T22" s="71">
        <v>3.1249999999999999E-9</v>
      </c>
      <c r="U22" s="72">
        <v>0.87</v>
      </c>
      <c r="V22" s="72">
        <v>0.99</v>
      </c>
      <c r="W22" s="72">
        <v>0.92</v>
      </c>
      <c r="X22" s="72">
        <v>1</v>
      </c>
      <c r="Y22" s="210"/>
      <c r="Z22" s="211"/>
      <c r="AA22" s="66"/>
      <c r="AB22" s="211"/>
      <c r="AC22" s="211"/>
      <c r="AD22" s="66"/>
      <c r="AE22" s="214" t="s">
        <v>405</v>
      </c>
      <c r="AF22" s="64" t="s">
        <v>404</v>
      </c>
    </row>
    <row r="23" spans="1:32" x14ac:dyDescent="0.2">
      <c r="A23" s="64" t="s">
        <v>303</v>
      </c>
      <c r="B23" s="64" t="s">
        <v>327</v>
      </c>
      <c r="C23" s="64" t="s">
        <v>406</v>
      </c>
      <c r="D23" s="64" t="s">
        <v>407</v>
      </c>
      <c r="E23" s="65" t="s">
        <v>407</v>
      </c>
      <c r="F23" s="64">
        <v>14</v>
      </c>
      <c r="G23" s="64">
        <v>59638174</v>
      </c>
      <c r="H23" s="66">
        <v>59171456</v>
      </c>
      <c r="I23" s="64" t="s">
        <v>307</v>
      </c>
      <c r="J23" s="64" t="s">
        <v>330</v>
      </c>
      <c r="K23" s="64">
        <v>15885</v>
      </c>
      <c r="L23" s="67">
        <v>0.220370666808621</v>
      </c>
      <c r="M23" s="68">
        <v>0.87519999999999998</v>
      </c>
      <c r="N23" s="69">
        <v>0.81699999999999995</v>
      </c>
      <c r="O23" s="69">
        <v>0.14050000000000001</v>
      </c>
      <c r="P23" s="70">
        <v>6.1200000000000004E-9</v>
      </c>
      <c r="Q23" s="68">
        <v>0.876</v>
      </c>
      <c r="R23" s="69">
        <v>0.82899999999999996</v>
      </c>
      <c r="S23" s="69">
        <v>0.14000000000000001</v>
      </c>
      <c r="T23" s="71">
        <v>3.1340000000000001E-9</v>
      </c>
      <c r="U23" s="72">
        <v>0.87</v>
      </c>
      <c r="V23" s="72">
        <v>0.99</v>
      </c>
      <c r="W23" s="72">
        <v>0.92</v>
      </c>
      <c r="X23" s="72">
        <v>1</v>
      </c>
      <c r="Y23" s="210"/>
      <c r="Z23" s="211"/>
      <c r="AA23" s="66"/>
      <c r="AB23" s="211"/>
      <c r="AC23" s="211"/>
      <c r="AD23" s="66"/>
      <c r="AE23" s="214" t="s">
        <v>408</v>
      </c>
      <c r="AF23" s="64" t="s">
        <v>407</v>
      </c>
    </row>
    <row r="24" spans="1:32" x14ac:dyDescent="0.2">
      <c r="A24" s="64" t="s">
        <v>303</v>
      </c>
      <c r="B24" s="64" t="s">
        <v>327</v>
      </c>
      <c r="C24" s="64" t="s">
        <v>409</v>
      </c>
      <c r="D24" s="64" t="s">
        <v>410</v>
      </c>
      <c r="E24" s="65" t="s">
        <v>410</v>
      </c>
      <c r="F24" s="64">
        <v>14</v>
      </c>
      <c r="G24" s="64">
        <v>59642065</v>
      </c>
      <c r="H24" s="66">
        <v>59175347</v>
      </c>
      <c r="I24" s="64" t="s">
        <v>318</v>
      </c>
      <c r="J24" s="64" t="s">
        <v>330</v>
      </c>
      <c r="K24" s="64">
        <v>15885</v>
      </c>
      <c r="L24" s="67">
        <v>0.219840501352705</v>
      </c>
      <c r="M24" s="68">
        <v>0.87529999999999997</v>
      </c>
      <c r="N24" s="69">
        <v>0.81569999999999998</v>
      </c>
      <c r="O24" s="69">
        <v>0.1404</v>
      </c>
      <c r="P24" s="70">
        <v>6.1799999999999998E-9</v>
      </c>
      <c r="Q24" s="68">
        <v>0.876</v>
      </c>
      <c r="R24" s="69">
        <v>0.82799999999999996</v>
      </c>
      <c r="S24" s="69">
        <v>0.14000000000000001</v>
      </c>
      <c r="T24" s="71">
        <v>3.1880000000000002E-9</v>
      </c>
      <c r="U24" s="72">
        <v>0.87</v>
      </c>
      <c r="V24" s="72">
        <v>0.99</v>
      </c>
      <c r="W24" s="72">
        <v>0.92</v>
      </c>
      <c r="X24" s="72">
        <v>1</v>
      </c>
      <c r="Y24" s="210"/>
      <c r="Z24" s="216" t="s">
        <v>342</v>
      </c>
      <c r="AA24" s="212" t="s">
        <v>342</v>
      </c>
      <c r="AB24" s="211" t="s">
        <v>342</v>
      </c>
      <c r="AC24" s="215" t="s">
        <v>387</v>
      </c>
      <c r="AD24" s="66"/>
      <c r="AE24" s="66"/>
      <c r="AF24" s="64" t="s">
        <v>410</v>
      </c>
    </row>
    <row r="25" spans="1:32" x14ac:dyDescent="0.2">
      <c r="A25" s="64" t="s">
        <v>303</v>
      </c>
      <c r="B25" s="64" t="s">
        <v>327</v>
      </c>
      <c r="C25" s="64" t="s">
        <v>411</v>
      </c>
      <c r="D25" s="64" t="s">
        <v>412</v>
      </c>
      <c r="E25" s="65" t="s">
        <v>412</v>
      </c>
      <c r="F25" s="64">
        <v>14</v>
      </c>
      <c r="G25" s="64">
        <v>59643002</v>
      </c>
      <c r="H25" s="66">
        <v>59176284</v>
      </c>
      <c r="I25" s="64" t="s">
        <v>307</v>
      </c>
      <c r="J25" s="64" t="s">
        <v>330</v>
      </c>
      <c r="K25" s="64">
        <v>15885</v>
      </c>
      <c r="L25" s="67">
        <v>0.21931097018305701</v>
      </c>
      <c r="M25" s="68">
        <v>0.87529999999999997</v>
      </c>
      <c r="N25" s="69">
        <v>0.81520000000000004</v>
      </c>
      <c r="O25" s="69">
        <v>0.14030000000000001</v>
      </c>
      <c r="P25" s="70">
        <v>6.2090000000000004E-9</v>
      </c>
      <c r="Q25" s="68">
        <v>0.876</v>
      </c>
      <c r="R25" s="69">
        <v>0.82699999999999996</v>
      </c>
      <c r="S25" s="69">
        <v>0.14000000000000001</v>
      </c>
      <c r="T25" s="71">
        <v>3.2099999999999999E-9</v>
      </c>
      <c r="U25" s="72">
        <v>0.87</v>
      </c>
      <c r="V25" s="72">
        <v>0.99</v>
      </c>
      <c r="W25" s="72">
        <v>0.92</v>
      </c>
      <c r="X25" s="72">
        <v>1</v>
      </c>
      <c r="Y25" s="210"/>
      <c r="Z25" s="211"/>
      <c r="AA25" s="66"/>
      <c r="AB25" s="211"/>
      <c r="AC25" s="211"/>
      <c r="AD25" s="66"/>
      <c r="AE25" s="214" t="s">
        <v>413</v>
      </c>
      <c r="AF25" s="64" t="s">
        <v>412</v>
      </c>
    </row>
    <row r="26" spans="1:32" x14ac:dyDescent="0.2">
      <c r="A26" s="64" t="s">
        <v>303</v>
      </c>
      <c r="B26" s="64" t="s">
        <v>327</v>
      </c>
      <c r="C26" s="64" t="s">
        <v>414</v>
      </c>
      <c r="D26" s="64" t="s">
        <v>415</v>
      </c>
      <c r="E26" s="65" t="s">
        <v>415</v>
      </c>
      <c r="F26" s="64">
        <v>14</v>
      </c>
      <c r="G26" s="64">
        <v>59643746</v>
      </c>
      <c r="H26" s="66">
        <v>59177028</v>
      </c>
      <c r="I26" s="64" t="s">
        <v>318</v>
      </c>
      <c r="J26" s="64" t="s">
        <v>308</v>
      </c>
      <c r="K26" s="64">
        <v>15885</v>
      </c>
      <c r="L26" s="67">
        <v>0.21878207331996299</v>
      </c>
      <c r="M26" s="68">
        <v>0.87529999999999997</v>
      </c>
      <c r="N26" s="69">
        <v>0.81520000000000004</v>
      </c>
      <c r="O26" s="69">
        <v>0.14019999999999999</v>
      </c>
      <c r="P26" s="70">
        <v>6.1410000000000002E-9</v>
      </c>
      <c r="Q26" s="68">
        <v>0.876</v>
      </c>
      <c r="R26" s="69">
        <v>0.82599999999999996</v>
      </c>
      <c r="S26" s="69">
        <v>0.14000000000000001</v>
      </c>
      <c r="T26" s="71">
        <v>3.3219999999999999E-9</v>
      </c>
      <c r="U26" s="72">
        <v>0.87</v>
      </c>
      <c r="V26" s="72">
        <v>0.99</v>
      </c>
      <c r="W26" s="72">
        <v>0.92</v>
      </c>
      <c r="X26" s="72">
        <v>0.99</v>
      </c>
      <c r="Y26" s="210"/>
      <c r="Z26" s="211"/>
      <c r="AA26" s="212" t="s">
        <v>416</v>
      </c>
      <c r="AB26" s="211" t="s">
        <v>417</v>
      </c>
      <c r="AC26" s="211"/>
      <c r="AD26" s="66"/>
      <c r="AE26" s="66"/>
      <c r="AF26" s="64" t="s">
        <v>415</v>
      </c>
    </row>
    <row r="27" spans="1:32" ht="27" x14ac:dyDescent="0.2">
      <c r="A27" s="64" t="s">
        <v>303</v>
      </c>
      <c r="B27" s="64" t="s">
        <v>327</v>
      </c>
      <c r="C27" s="64" t="s">
        <v>418</v>
      </c>
      <c r="D27" s="64" t="s">
        <v>419</v>
      </c>
      <c r="E27" s="65" t="s">
        <v>419</v>
      </c>
      <c r="F27" s="64">
        <v>14</v>
      </c>
      <c r="G27" s="64">
        <v>59644286</v>
      </c>
      <c r="H27" s="66">
        <v>59177568</v>
      </c>
      <c r="I27" s="64" t="s">
        <v>307</v>
      </c>
      <c r="J27" s="64" t="s">
        <v>330</v>
      </c>
      <c r="K27" s="64">
        <v>15885</v>
      </c>
      <c r="L27" s="67">
        <v>0.219840501352705</v>
      </c>
      <c r="M27" s="68">
        <v>0.87539999999999996</v>
      </c>
      <c r="N27" s="69">
        <v>0.81610000000000005</v>
      </c>
      <c r="O27" s="69">
        <v>0.14019999999999999</v>
      </c>
      <c r="P27" s="70">
        <v>5.8340000000000003E-9</v>
      </c>
      <c r="Q27" s="68">
        <v>0.876</v>
      </c>
      <c r="R27" s="69">
        <v>0.82799999999999996</v>
      </c>
      <c r="S27" s="69">
        <v>0.14000000000000001</v>
      </c>
      <c r="T27" s="71">
        <v>3.0220000000000001E-9</v>
      </c>
      <c r="U27" s="72">
        <v>0.87</v>
      </c>
      <c r="V27" s="72">
        <v>0.99</v>
      </c>
      <c r="W27" s="72">
        <v>0.92</v>
      </c>
      <c r="X27" s="72">
        <v>1</v>
      </c>
      <c r="Y27" s="210"/>
      <c r="Z27" s="211"/>
      <c r="AA27" s="212" t="s">
        <v>420</v>
      </c>
      <c r="AB27" s="211" t="s">
        <v>421</v>
      </c>
      <c r="AC27" s="211"/>
      <c r="AD27" s="66"/>
      <c r="AE27" s="214" t="s">
        <v>422</v>
      </c>
      <c r="AF27" s="64" t="s">
        <v>419</v>
      </c>
    </row>
    <row r="28" spans="1:32" ht="54" x14ac:dyDescent="0.2">
      <c r="A28" s="64" t="s">
        <v>303</v>
      </c>
      <c r="B28" s="64" t="s">
        <v>423</v>
      </c>
      <c r="C28" s="64" t="s">
        <v>424</v>
      </c>
      <c r="D28" s="64" t="s">
        <v>425</v>
      </c>
      <c r="E28" s="65" t="s">
        <v>425</v>
      </c>
      <c r="F28" s="64">
        <v>14</v>
      </c>
      <c r="G28" s="64">
        <v>59654649</v>
      </c>
      <c r="H28" s="66">
        <v>59187931</v>
      </c>
      <c r="I28" s="64" t="s">
        <v>318</v>
      </c>
      <c r="J28" s="64" t="s">
        <v>308</v>
      </c>
      <c r="K28" s="64">
        <v>15885</v>
      </c>
      <c r="L28" s="67">
        <v>0.22086325832664699</v>
      </c>
      <c r="M28" s="68">
        <v>0.1245</v>
      </c>
      <c r="N28" s="69">
        <v>-0.81210000000000004</v>
      </c>
      <c r="O28" s="69">
        <v>0.1399</v>
      </c>
      <c r="P28" s="70">
        <v>6.4279999999999997E-9</v>
      </c>
      <c r="Q28" s="68">
        <v>0.124</v>
      </c>
      <c r="R28" s="69">
        <v>-0.82399999999999995</v>
      </c>
      <c r="S28" s="69">
        <v>0.13900000000000001</v>
      </c>
      <c r="T28" s="71">
        <v>3.3200000000000001E-9</v>
      </c>
      <c r="U28" s="72">
        <v>0.13</v>
      </c>
      <c r="V28" s="72">
        <v>0.01</v>
      </c>
      <c r="W28" s="72">
        <v>0.08</v>
      </c>
      <c r="X28" s="72">
        <v>0</v>
      </c>
      <c r="Y28" s="210" t="s">
        <v>369</v>
      </c>
      <c r="Z28" s="216" t="s">
        <v>426</v>
      </c>
      <c r="AA28" s="66"/>
      <c r="AB28" s="211" t="s">
        <v>427</v>
      </c>
      <c r="AC28" s="215" t="s">
        <v>428</v>
      </c>
      <c r="AD28" s="66"/>
      <c r="AE28" s="214" t="s">
        <v>429</v>
      </c>
      <c r="AF28" s="64" t="s">
        <v>425</v>
      </c>
    </row>
    <row r="29" spans="1:32" x14ac:dyDescent="0.2">
      <c r="A29" s="64" t="s">
        <v>303</v>
      </c>
      <c r="B29" s="64" t="s">
        <v>315</v>
      </c>
      <c r="C29" s="64" t="s">
        <v>424</v>
      </c>
      <c r="D29" s="64" t="s">
        <v>430</v>
      </c>
      <c r="E29" s="65" t="s">
        <v>430</v>
      </c>
      <c r="F29" s="64">
        <v>14</v>
      </c>
      <c r="G29" s="64">
        <v>59658600</v>
      </c>
      <c r="H29" s="66">
        <v>59191882</v>
      </c>
      <c r="I29" s="64" t="s">
        <v>307</v>
      </c>
      <c r="J29" s="64" t="s">
        <v>308</v>
      </c>
      <c r="K29" s="64">
        <v>15885</v>
      </c>
      <c r="L29" s="67">
        <v>0.21667282933802501</v>
      </c>
      <c r="M29" s="68">
        <v>0.1241</v>
      </c>
      <c r="N29" s="69">
        <v>-0.81</v>
      </c>
      <c r="O29" s="69">
        <v>0.14019999999999999</v>
      </c>
      <c r="P29" s="70">
        <v>7.6609999999999999E-9</v>
      </c>
      <c r="Q29" s="68">
        <v>0.123</v>
      </c>
      <c r="R29" s="69">
        <v>-0.82199999999999995</v>
      </c>
      <c r="S29" s="69">
        <v>0.14000000000000001</v>
      </c>
      <c r="T29" s="71">
        <v>3.9410000000000003E-9</v>
      </c>
      <c r="U29" s="72">
        <v>0.13</v>
      </c>
      <c r="V29" s="72">
        <v>0.01</v>
      </c>
      <c r="W29" s="72">
        <v>0.08</v>
      </c>
      <c r="X29" s="72">
        <v>0</v>
      </c>
      <c r="Y29" s="210"/>
      <c r="Z29" s="216" t="s">
        <v>431</v>
      </c>
      <c r="AA29" s="212" t="s">
        <v>432</v>
      </c>
      <c r="AB29" s="211" t="s">
        <v>433</v>
      </c>
      <c r="AC29" s="211"/>
      <c r="AD29" s="66"/>
      <c r="AE29" s="214" t="s">
        <v>434</v>
      </c>
      <c r="AF29" s="64" t="s">
        <v>430</v>
      </c>
    </row>
    <row r="30" spans="1:32" x14ac:dyDescent="0.2">
      <c r="A30" s="64" t="s">
        <v>303</v>
      </c>
      <c r="B30" s="64" t="s">
        <v>315</v>
      </c>
      <c r="C30" s="64" t="s">
        <v>424</v>
      </c>
      <c r="D30" s="64" t="s">
        <v>435</v>
      </c>
      <c r="E30" s="65" t="s">
        <v>435</v>
      </c>
      <c r="F30" s="64">
        <v>14</v>
      </c>
      <c r="G30" s="64">
        <v>59660552</v>
      </c>
      <c r="H30" s="66">
        <v>59193834</v>
      </c>
      <c r="I30" s="64" t="s">
        <v>318</v>
      </c>
      <c r="J30" s="64" t="s">
        <v>308</v>
      </c>
      <c r="K30" s="64">
        <v>15885</v>
      </c>
      <c r="L30" s="67">
        <v>0.21614710431116299</v>
      </c>
      <c r="M30" s="68">
        <v>0.124</v>
      </c>
      <c r="N30" s="69">
        <v>-0.80930000000000002</v>
      </c>
      <c r="O30" s="69">
        <v>0.1404</v>
      </c>
      <c r="P30" s="70">
        <v>8.1620000000000006E-9</v>
      </c>
      <c r="Q30" s="68">
        <v>0.123</v>
      </c>
      <c r="R30" s="69">
        <v>-0.82099999999999995</v>
      </c>
      <c r="S30" s="69">
        <v>0.14000000000000001</v>
      </c>
      <c r="T30" s="71">
        <v>4.1910000000000001E-9</v>
      </c>
      <c r="U30" s="72">
        <v>0.13</v>
      </c>
      <c r="V30" s="72">
        <v>0.01</v>
      </c>
      <c r="W30" s="72">
        <v>0.08</v>
      </c>
      <c r="X30" s="72">
        <v>0</v>
      </c>
      <c r="Y30" s="210" t="s">
        <v>369</v>
      </c>
      <c r="Z30" s="216" t="s">
        <v>436</v>
      </c>
      <c r="AA30" s="212" t="s">
        <v>437</v>
      </c>
      <c r="AB30" s="211" t="s">
        <v>438</v>
      </c>
      <c r="AC30" s="211"/>
      <c r="AD30" s="66"/>
      <c r="AE30" s="214" t="s">
        <v>439</v>
      </c>
      <c r="AF30" s="64" t="s">
        <v>435</v>
      </c>
    </row>
    <row r="31" spans="1:32" x14ac:dyDescent="0.2">
      <c r="A31" s="64" t="s">
        <v>303</v>
      </c>
      <c r="B31" s="64" t="s">
        <v>315</v>
      </c>
      <c r="C31" s="64" t="s">
        <v>424</v>
      </c>
      <c r="D31" s="64" t="s">
        <v>440</v>
      </c>
      <c r="E31" s="65" t="s">
        <v>440</v>
      </c>
      <c r="F31" s="64">
        <v>14</v>
      </c>
      <c r="G31" s="64">
        <v>59660769</v>
      </c>
      <c r="H31" s="66">
        <v>59194051</v>
      </c>
      <c r="I31" s="64" t="s">
        <v>330</v>
      </c>
      <c r="J31" s="64" t="s">
        <v>441</v>
      </c>
      <c r="K31" s="64">
        <v>15220</v>
      </c>
      <c r="L31" s="67">
        <v>0.23006852618836801</v>
      </c>
      <c r="M31" s="68">
        <v>0.87560000000000004</v>
      </c>
      <c r="N31" s="69">
        <v>0.82879999999999998</v>
      </c>
      <c r="O31" s="69">
        <v>0.14299999999999999</v>
      </c>
      <c r="P31" s="70">
        <v>6.8750000000000004E-9</v>
      </c>
      <c r="Q31" s="68">
        <v>0.876</v>
      </c>
      <c r="R31" s="69">
        <v>0.84099999999999997</v>
      </c>
      <c r="S31" s="69">
        <v>0.14199999999999999</v>
      </c>
      <c r="T31" s="71">
        <v>3.4870000000000001E-9</v>
      </c>
      <c r="U31" s="72">
        <v>0.87</v>
      </c>
      <c r="V31" s="72">
        <v>0.99</v>
      </c>
      <c r="W31" s="72">
        <v>0.92</v>
      </c>
      <c r="X31" s="72">
        <v>1</v>
      </c>
      <c r="Y31" s="210"/>
      <c r="Z31" s="216" t="s">
        <v>442</v>
      </c>
      <c r="AA31" s="212" t="s">
        <v>443</v>
      </c>
      <c r="AB31" s="211" t="s">
        <v>444</v>
      </c>
      <c r="AC31" s="211"/>
      <c r="AD31" s="66"/>
      <c r="AE31" s="214" t="s">
        <v>445</v>
      </c>
      <c r="AF31" s="64" t="s">
        <v>446</v>
      </c>
    </row>
    <row r="32" spans="1:32" x14ac:dyDescent="0.2">
      <c r="A32" s="64" t="s">
        <v>303</v>
      </c>
      <c r="B32" s="64" t="s">
        <v>315</v>
      </c>
      <c r="C32" s="64" t="s">
        <v>424</v>
      </c>
      <c r="D32" s="64" t="s">
        <v>447</v>
      </c>
      <c r="E32" s="65" t="s">
        <v>447</v>
      </c>
      <c r="F32" s="64">
        <v>14</v>
      </c>
      <c r="G32" s="64">
        <v>59661266</v>
      </c>
      <c r="H32" s="66">
        <v>59194548</v>
      </c>
      <c r="I32" s="64" t="s">
        <v>308</v>
      </c>
      <c r="J32" s="64" t="s">
        <v>330</v>
      </c>
      <c r="K32" s="64">
        <v>15885</v>
      </c>
      <c r="L32" s="67">
        <v>0.21562201371207201</v>
      </c>
      <c r="M32" s="68">
        <v>0.87590000000000001</v>
      </c>
      <c r="N32" s="69">
        <v>0.80889999999999995</v>
      </c>
      <c r="O32" s="69">
        <v>0.1404</v>
      </c>
      <c r="P32" s="70">
        <v>8.2770000000000003E-9</v>
      </c>
      <c r="Q32" s="68">
        <v>0.877</v>
      </c>
      <c r="R32" s="69">
        <v>0.82</v>
      </c>
      <c r="S32" s="69">
        <v>0.14000000000000001</v>
      </c>
      <c r="T32" s="71">
        <v>4.4379999999999998E-9</v>
      </c>
      <c r="U32" s="72">
        <v>0.87</v>
      </c>
      <c r="V32" s="72">
        <v>0.99</v>
      </c>
      <c r="W32" s="72">
        <v>0.92</v>
      </c>
      <c r="X32" s="72">
        <v>0.99</v>
      </c>
      <c r="Y32" s="210"/>
      <c r="Z32" s="216" t="s">
        <v>448</v>
      </c>
      <c r="AA32" s="212" t="s">
        <v>449</v>
      </c>
      <c r="AB32" s="211" t="s">
        <v>450</v>
      </c>
      <c r="AC32" s="211"/>
      <c r="AD32" s="66"/>
      <c r="AE32" s="214" t="s">
        <v>451</v>
      </c>
      <c r="AF32" s="64" t="s">
        <v>447</v>
      </c>
    </row>
    <row r="33" spans="1:32" x14ac:dyDescent="0.2">
      <c r="A33" s="64" t="s">
        <v>303</v>
      </c>
      <c r="B33" s="64" t="s">
        <v>315</v>
      </c>
      <c r="C33" s="64" t="s">
        <v>424</v>
      </c>
      <c r="D33" s="64" t="s">
        <v>452</v>
      </c>
      <c r="E33" s="65" t="s">
        <v>452</v>
      </c>
      <c r="F33" s="64">
        <v>14</v>
      </c>
      <c r="G33" s="64">
        <v>59661566</v>
      </c>
      <c r="H33" s="66">
        <v>59194848</v>
      </c>
      <c r="I33" s="64" t="s">
        <v>318</v>
      </c>
      <c r="J33" s="64" t="s">
        <v>308</v>
      </c>
      <c r="K33" s="64">
        <v>15885</v>
      </c>
      <c r="L33" s="67">
        <v>0.21562201371207201</v>
      </c>
      <c r="M33" s="68">
        <v>0.1241</v>
      </c>
      <c r="N33" s="69">
        <v>-0.80869999999999997</v>
      </c>
      <c r="O33" s="69">
        <v>0.1404</v>
      </c>
      <c r="P33" s="70">
        <v>8.3280000000000002E-9</v>
      </c>
      <c r="Q33" s="68">
        <v>0.123</v>
      </c>
      <c r="R33" s="69">
        <v>-0.82</v>
      </c>
      <c r="S33" s="69">
        <v>0.14000000000000001</v>
      </c>
      <c r="T33" s="71">
        <v>4.4640000000000003E-9</v>
      </c>
      <c r="U33" s="72">
        <v>0.13</v>
      </c>
      <c r="V33" s="72">
        <v>0.01</v>
      </c>
      <c r="W33" s="72">
        <v>0.08</v>
      </c>
      <c r="X33" s="72">
        <v>0.01</v>
      </c>
      <c r="Y33" s="210" t="s">
        <v>369</v>
      </c>
      <c r="Z33" s="216" t="s">
        <v>453</v>
      </c>
      <c r="AA33" s="212" t="s">
        <v>454</v>
      </c>
      <c r="AB33" s="211" t="s">
        <v>455</v>
      </c>
      <c r="AC33" s="211"/>
      <c r="AD33" s="66"/>
      <c r="AE33" s="214" t="s">
        <v>456</v>
      </c>
      <c r="AF33" s="64" t="s">
        <v>452</v>
      </c>
    </row>
    <row r="34" spans="1:32" x14ac:dyDescent="0.2">
      <c r="A34" s="69" t="s">
        <v>303</v>
      </c>
      <c r="B34" s="69" t="s">
        <v>315</v>
      </c>
      <c r="C34" s="69" t="s">
        <v>424</v>
      </c>
      <c r="D34" s="69" t="s">
        <v>457</v>
      </c>
      <c r="E34" s="65" t="s">
        <v>457</v>
      </c>
      <c r="F34" s="69">
        <v>14</v>
      </c>
      <c r="G34" s="69">
        <v>59663805</v>
      </c>
      <c r="H34" s="66">
        <v>59197087</v>
      </c>
      <c r="I34" s="69" t="s">
        <v>307</v>
      </c>
      <c r="J34" s="69" t="s">
        <v>330</v>
      </c>
      <c r="K34" s="69">
        <v>15885</v>
      </c>
      <c r="L34" s="73">
        <v>0.22005980323431601</v>
      </c>
      <c r="M34" s="68">
        <v>0.11550000000000001</v>
      </c>
      <c r="N34" s="69">
        <v>-0.84750000000000003</v>
      </c>
      <c r="O34" s="69">
        <v>0.14610000000000001</v>
      </c>
      <c r="P34" s="70">
        <v>6.5219999999999996E-9</v>
      </c>
      <c r="Q34" s="68">
        <v>0.115</v>
      </c>
      <c r="R34" s="69">
        <v>-0.85799999999999998</v>
      </c>
      <c r="S34" s="69">
        <v>0.14499999999999999</v>
      </c>
      <c r="T34" s="71">
        <v>3.5699999999999999E-9</v>
      </c>
      <c r="U34" s="72">
        <v>0.11</v>
      </c>
      <c r="V34" s="72">
        <v>0.01</v>
      </c>
      <c r="W34" s="72">
        <v>7.0000000000000007E-2</v>
      </c>
      <c r="X34" s="72">
        <v>0.01</v>
      </c>
      <c r="Y34" s="210"/>
      <c r="Z34" s="211"/>
      <c r="AA34" s="212" t="s">
        <v>458</v>
      </c>
      <c r="AB34" s="211"/>
      <c r="AC34" s="211"/>
      <c r="AD34" s="66"/>
      <c r="AE34" s="214" t="s">
        <v>459</v>
      </c>
      <c r="AF34" s="69" t="s">
        <v>457</v>
      </c>
    </row>
    <row r="35" spans="1:32" x14ac:dyDescent="0.2">
      <c r="A35" s="64" t="s">
        <v>303</v>
      </c>
      <c r="B35" s="64" t="s">
        <v>315</v>
      </c>
      <c r="C35" s="64" t="s">
        <v>424</v>
      </c>
      <c r="D35" s="64" t="s">
        <v>460</v>
      </c>
      <c r="E35" s="65" t="s">
        <v>460</v>
      </c>
      <c r="F35" s="64">
        <v>14</v>
      </c>
      <c r="G35" s="64">
        <v>59666074</v>
      </c>
      <c r="H35" s="66">
        <v>59199356</v>
      </c>
      <c r="I35" s="64" t="s">
        <v>308</v>
      </c>
      <c r="J35" s="64" t="s">
        <v>330</v>
      </c>
      <c r="K35" s="64">
        <v>15885</v>
      </c>
      <c r="L35" s="67">
        <v>0.20168800409551199</v>
      </c>
      <c r="M35" s="68">
        <v>0.87949999999999995</v>
      </c>
      <c r="N35" s="69">
        <v>0.80059999999999998</v>
      </c>
      <c r="O35" s="69">
        <v>0.1434</v>
      </c>
      <c r="P35" s="70">
        <v>2.3359999999999999E-8</v>
      </c>
      <c r="Q35" s="68">
        <v>0.88</v>
      </c>
      <c r="R35" s="69">
        <v>0.81</v>
      </c>
      <c r="S35" s="69">
        <v>0.14299999999999999</v>
      </c>
      <c r="T35" s="71">
        <v>1.349E-8</v>
      </c>
      <c r="U35" s="72">
        <v>0.88</v>
      </c>
      <c r="V35" s="72">
        <v>0.99</v>
      </c>
      <c r="W35" s="72">
        <v>0.92999999999999994</v>
      </c>
      <c r="X35" s="72">
        <v>0.99</v>
      </c>
      <c r="Y35" s="210"/>
      <c r="Z35" s="211"/>
      <c r="AA35" s="212" t="s">
        <v>461</v>
      </c>
      <c r="AB35" s="211" t="s">
        <v>462</v>
      </c>
      <c r="AC35" s="215" t="s">
        <v>463</v>
      </c>
      <c r="AD35" s="66"/>
      <c r="AE35" s="214" t="s">
        <v>464</v>
      </c>
      <c r="AF35" s="64" t="s">
        <v>460</v>
      </c>
    </row>
    <row r="36" spans="1:32" x14ac:dyDescent="0.2">
      <c r="A36" s="64" t="s">
        <v>303</v>
      </c>
      <c r="B36" s="64" t="s">
        <v>315</v>
      </c>
      <c r="C36" s="64" t="s">
        <v>424</v>
      </c>
      <c r="D36" s="64" t="s">
        <v>465</v>
      </c>
      <c r="E36" s="65" t="s">
        <v>465</v>
      </c>
      <c r="F36" s="64">
        <v>14</v>
      </c>
      <c r="G36" s="64">
        <v>59669037</v>
      </c>
      <c r="H36" s="66">
        <v>59202319</v>
      </c>
      <c r="I36" s="64" t="s">
        <v>318</v>
      </c>
      <c r="J36" s="64" t="s">
        <v>308</v>
      </c>
      <c r="K36" s="64">
        <v>15885</v>
      </c>
      <c r="L36" s="67">
        <v>0.211125603585823</v>
      </c>
      <c r="M36" s="68">
        <v>0.12920000000000001</v>
      </c>
      <c r="N36" s="69">
        <v>-0.78469999999999995</v>
      </c>
      <c r="O36" s="69">
        <v>0.13800000000000001</v>
      </c>
      <c r="P36" s="70">
        <v>1.311E-8</v>
      </c>
      <c r="Q36" s="68">
        <v>0.128</v>
      </c>
      <c r="R36" s="69">
        <v>-0.79400000000000004</v>
      </c>
      <c r="S36" s="69">
        <v>0.13700000000000001</v>
      </c>
      <c r="T36" s="71">
        <v>7.3570000000000001E-9</v>
      </c>
      <c r="U36" s="72">
        <v>0.13</v>
      </c>
      <c r="V36" s="72">
        <v>0.01</v>
      </c>
      <c r="W36" s="72">
        <v>0.08</v>
      </c>
      <c r="X36" s="72">
        <v>0.01</v>
      </c>
      <c r="Y36" s="210"/>
      <c r="Z36" s="211"/>
      <c r="AA36" s="212" t="s">
        <v>466</v>
      </c>
      <c r="AB36" s="211" t="s">
        <v>467</v>
      </c>
      <c r="AC36" s="211"/>
      <c r="AD36" s="66"/>
      <c r="AE36" s="214" t="s">
        <v>468</v>
      </c>
      <c r="AF36" s="64" t="s">
        <v>465</v>
      </c>
    </row>
    <row r="37" spans="1:32" x14ac:dyDescent="0.2">
      <c r="A37" s="64" t="s">
        <v>303</v>
      </c>
      <c r="B37" s="64" t="s">
        <v>315</v>
      </c>
      <c r="C37" s="64" t="s">
        <v>424</v>
      </c>
      <c r="D37" s="64" t="s">
        <v>469</v>
      </c>
      <c r="E37" s="65" t="s">
        <v>469</v>
      </c>
      <c r="F37" s="64">
        <v>14</v>
      </c>
      <c r="G37" s="64">
        <v>59669305</v>
      </c>
      <c r="H37" s="66">
        <v>59202587</v>
      </c>
      <c r="I37" s="64" t="s">
        <v>318</v>
      </c>
      <c r="J37" s="64" t="s">
        <v>308</v>
      </c>
      <c r="K37" s="64">
        <v>15885</v>
      </c>
      <c r="L37" s="67">
        <v>0.212188288506899</v>
      </c>
      <c r="M37" s="68">
        <v>0.12920000000000001</v>
      </c>
      <c r="N37" s="69">
        <v>-0.7853</v>
      </c>
      <c r="O37" s="69">
        <v>0.1381</v>
      </c>
      <c r="P37" s="70">
        <v>1.297E-8</v>
      </c>
      <c r="Q37" s="68">
        <v>0.128</v>
      </c>
      <c r="R37" s="69">
        <v>-0.79600000000000004</v>
      </c>
      <c r="S37" s="69">
        <v>0.13700000000000001</v>
      </c>
      <c r="T37" s="71">
        <v>6.9059999999999999E-9</v>
      </c>
      <c r="U37" s="72">
        <v>0.13</v>
      </c>
      <c r="V37" s="72">
        <v>0.01</v>
      </c>
      <c r="W37" s="72">
        <v>0.08</v>
      </c>
      <c r="X37" s="72">
        <v>0</v>
      </c>
      <c r="Y37" s="210"/>
      <c r="Z37" s="211"/>
      <c r="AA37" s="212" t="s">
        <v>453</v>
      </c>
      <c r="AB37" s="211"/>
      <c r="AC37" s="211"/>
      <c r="AD37" s="66"/>
      <c r="AE37" s="214" t="s">
        <v>470</v>
      </c>
      <c r="AF37" s="64" t="s">
        <v>469</v>
      </c>
    </row>
    <row r="38" spans="1:32" x14ac:dyDescent="0.2">
      <c r="A38" s="64" t="s">
        <v>303</v>
      </c>
      <c r="B38" s="64" t="s">
        <v>315</v>
      </c>
      <c r="C38" s="64" t="s">
        <v>424</v>
      </c>
      <c r="D38" s="64" t="s">
        <v>471</v>
      </c>
      <c r="E38" s="65" t="s">
        <v>471</v>
      </c>
      <c r="F38" s="64">
        <v>14</v>
      </c>
      <c r="G38" s="64">
        <v>59669394</v>
      </c>
      <c r="H38" s="66">
        <v>59202676</v>
      </c>
      <c r="I38" s="64" t="s">
        <v>318</v>
      </c>
      <c r="J38" s="64" t="s">
        <v>308</v>
      </c>
      <c r="K38" s="64">
        <v>15883</v>
      </c>
      <c r="L38" s="67">
        <v>0.211683225328305</v>
      </c>
      <c r="M38" s="68">
        <v>0.12889999999999999</v>
      </c>
      <c r="N38" s="69">
        <v>-0.78569999999999995</v>
      </c>
      <c r="O38" s="69">
        <v>0.1381</v>
      </c>
      <c r="P38" s="70">
        <v>1.269E-8</v>
      </c>
      <c r="Q38" s="68">
        <v>0.128</v>
      </c>
      <c r="R38" s="69">
        <v>-0.79500000000000004</v>
      </c>
      <c r="S38" s="69">
        <v>0.13700000000000001</v>
      </c>
      <c r="T38" s="71">
        <v>7.1079999999999999E-9</v>
      </c>
      <c r="U38" s="72">
        <v>0.13</v>
      </c>
      <c r="V38" s="72">
        <v>0.01</v>
      </c>
      <c r="W38" s="72">
        <v>0.08</v>
      </c>
      <c r="X38" s="72">
        <v>0.01</v>
      </c>
      <c r="Y38" s="210"/>
      <c r="Z38" s="211"/>
      <c r="AA38" s="212" t="s">
        <v>453</v>
      </c>
      <c r="AB38" s="211" t="s">
        <v>472</v>
      </c>
      <c r="AC38" s="211"/>
      <c r="AD38" s="213" t="s">
        <v>356</v>
      </c>
      <c r="AE38" s="214" t="s">
        <v>473</v>
      </c>
      <c r="AF38" s="64" t="s">
        <v>471</v>
      </c>
    </row>
    <row r="39" spans="1:32" x14ac:dyDescent="0.2">
      <c r="A39" s="64" t="s">
        <v>303</v>
      </c>
      <c r="B39" s="64" t="s">
        <v>315</v>
      </c>
      <c r="C39" s="64" t="s">
        <v>424</v>
      </c>
      <c r="D39" s="64" t="s">
        <v>474</v>
      </c>
      <c r="E39" s="65" t="s">
        <v>474</v>
      </c>
      <c r="F39" s="64">
        <v>14</v>
      </c>
      <c r="G39" s="64">
        <v>59669948</v>
      </c>
      <c r="H39" s="66">
        <v>59203230</v>
      </c>
      <c r="I39" s="64" t="s">
        <v>307</v>
      </c>
      <c r="J39" s="64" t="s">
        <v>330</v>
      </c>
      <c r="K39" s="64">
        <v>15885</v>
      </c>
      <c r="L39" s="67">
        <v>0.20782179968178499</v>
      </c>
      <c r="M39" s="68">
        <v>0.1265</v>
      </c>
      <c r="N39" s="69">
        <v>-0.79510000000000003</v>
      </c>
      <c r="O39" s="69">
        <v>0.14019999999999999</v>
      </c>
      <c r="P39" s="70">
        <v>1.4100000000000001E-8</v>
      </c>
      <c r="Q39" s="68">
        <v>0.126</v>
      </c>
      <c r="R39" s="69">
        <v>-0.80500000000000005</v>
      </c>
      <c r="S39" s="69">
        <v>0.14000000000000001</v>
      </c>
      <c r="T39" s="71">
        <v>7.8079999999999995E-9</v>
      </c>
      <c r="U39" s="72">
        <v>0.13</v>
      </c>
      <c r="V39" s="72">
        <v>0.01</v>
      </c>
      <c r="W39" s="72">
        <v>0.08</v>
      </c>
      <c r="X39" s="72">
        <v>0.01</v>
      </c>
      <c r="Y39" s="210"/>
      <c r="Z39" s="211"/>
      <c r="AA39" s="66"/>
      <c r="AB39" s="211"/>
      <c r="AC39" s="211"/>
      <c r="AD39" s="66"/>
      <c r="AE39" s="214" t="s">
        <v>475</v>
      </c>
      <c r="AF39" s="64" t="s">
        <v>474</v>
      </c>
    </row>
    <row r="40" spans="1:32" s="10" customFormat="1" x14ac:dyDescent="0.2">
      <c r="A40" s="57" t="s">
        <v>476</v>
      </c>
      <c r="B40" s="57" t="s">
        <v>477</v>
      </c>
      <c r="C40" s="57" t="s">
        <v>478</v>
      </c>
      <c r="D40" s="57" t="s">
        <v>479</v>
      </c>
      <c r="E40" s="59" t="s">
        <v>479</v>
      </c>
      <c r="F40" s="57">
        <v>3</v>
      </c>
      <c r="G40" s="57">
        <v>147106319</v>
      </c>
      <c r="H40" s="50">
        <v>147388532</v>
      </c>
      <c r="I40" s="57" t="s">
        <v>318</v>
      </c>
      <c r="J40" s="57" t="s">
        <v>308</v>
      </c>
      <c r="K40" s="57">
        <v>16015</v>
      </c>
      <c r="L40" s="60">
        <v>0.24231340724654199</v>
      </c>
      <c r="M40" s="48">
        <v>0.20530000000000001</v>
      </c>
      <c r="N40" s="43">
        <v>-0.92069999999999996</v>
      </c>
      <c r="O40" s="43">
        <v>0.15770000000000001</v>
      </c>
      <c r="P40" s="61">
        <v>5.2739999999999998E-9</v>
      </c>
      <c r="Q40" s="48">
        <v>0.21</v>
      </c>
      <c r="R40" s="43">
        <v>-0.95399999999999996</v>
      </c>
      <c r="S40" s="43">
        <v>0.153</v>
      </c>
      <c r="T40" s="62">
        <v>4.362E-10</v>
      </c>
      <c r="U40" s="63">
        <v>0.23</v>
      </c>
      <c r="V40" s="63">
        <v>0.21</v>
      </c>
      <c r="W40" s="63">
        <v>0.12</v>
      </c>
      <c r="X40" s="63">
        <v>0.22</v>
      </c>
      <c r="Y40" s="204" t="s">
        <v>369</v>
      </c>
      <c r="Z40" s="205" t="s">
        <v>480</v>
      </c>
      <c r="AA40" s="206" t="s">
        <v>481</v>
      </c>
      <c r="AB40" s="200" t="s">
        <v>482</v>
      </c>
      <c r="AC40" s="207" t="s">
        <v>483</v>
      </c>
      <c r="AD40" s="208" t="s">
        <v>325</v>
      </c>
      <c r="AE40" s="50"/>
      <c r="AF40" s="57" t="s">
        <v>479</v>
      </c>
    </row>
    <row r="41" spans="1:32" x14ac:dyDescent="0.2">
      <c r="A41" s="64" t="s">
        <v>484</v>
      </c>
      <c r="B41" s="64" t="s">
        <v>315</v>
      </c>
      <c r="C41" s="64" t="s">
        <v>485</v>
      </c>
      <c r="D41" s="64" t="s">
        <v>486</v>
      </c>
      <c r="E41" s="65" t="s">
        <v>486</v>
      </c>
      <c r="F41" s="64">
        <v>12</v>
      </c>
      <c r="G41" s="64">
        <v>65755543</v>
      </c>
      <c r="H41" s="66">
        <v>65361763</v>
      </c>
      <c r="I41" s="64" t="s">
        <v>307</v>
      </c>
      <c r="J41" s="64" t="s">
        <v>330</v>
      </c>
      <c r="K41" s="64">
        <v>16003</v>
      </c>
      <c r="L41" s="67">
        <v>0.20835626331776599</v>
      </c>
      <c r="M41" s="68">
        <v>0.32379999999999998</v>
      </c>
      <c r="N41" s="69">
        <v>0.66220000000000001</v>
      </c>
      <c r="O41" s="69">
        <v>0.11600000000000001</v>
      </c>
      <c r="P41" s="70">
        <v>1.133E-8</v>
      </c>
      <c r="Q41" s="68">
        <v>0.32700000000000001</v>
      </c>
      <c r="R41" s="69">
        <v>0.65300000000000002</v>
      </c>
      <c r="S41" s="69">
        <v>0.113</v>
      </c>
      <c r="T41" s="71">
        <v>8.268E-9</v>
      </c>
      <c r="U41" s="72">
        <v>0.69</v>
      </c>
      <c r="V41" s="72">
        <v>0.56000000000000005</v>
      </c>
      <c r="W41" s="72">
        <v>0.66</v>
      </c>
      <c r="X41" s="72">
        <v>0.67</v>
      </c>
      <c r="Y41" s="210"/>
      <c r="Z41" s="211"/>
      <c r="AA41" s="66"/>
      <c r="AB41" s="211"/>
      <c r="AC41" s="211"/>
      <c r="AD41" s="213" t="s">
        <v>356</v>
      </c>
      <c r="AE41" s="214" t="s">
        <v>487</v>
      </c>
      <c r="AF41" s="64" t="s">
        <v>486</v>
      </c>
    </row>
    <row r="42" spans="1:32" x14ac:dyDescent="0.2">
      <c r="A42" s="64" t="s">
        <v>484</v>
      </c>
      <c r="B42" s="64" t="s">
        <v>315</v>
      </c>
      <c r="C42" s="64" t="s">
        <v>485</v>
      </c>
      <c r="D42" s="64" t="s">
        <v>488</v>
      </c>
      <c r="E42" s="65" t="s">
        <v>488</v>
      </c>
      <c r="F42" s="64">
        <v>12</v>
      </c>
      <c r="G42" s="64">
        <v>65759522</v>
      </c>
      <c r="H42" s="66">
        <v>65365742</v>
      </c>
      <c r="I42" s="64" t="s">
        <v>307</v>
      </c>
      <c r="J42" s="64" t="s">
        <v>330</v>
      </c>
      <c r="K42" s="64">
        <v>16003</v>
      </c>
      <c r="L42" s="67">
        <v>0.23317656827404101</v>
      </c>
      <c r="M42" s="68">
        <v>0.68930000000000002</v>
      </c>
      <c r="N42" s="69">
        <v>-0.67749999999999999</v>
      </c>
      <c r="O42" s="69">
        <v>0.1164</v>
      </c>
      <c r="P42" s="70">
        <v>5.7969999999999997E-9</v>
      </c>
      <c r="Q42" s="68">
        <v>0.69199999999999995</v>
      </c>
      <c r="R42" s="69">
        <v>-0.69699999999999995</v>
      </c>
      <c r="S42" s="69">
        <v>0.114</v>
      </c>
      <c r="T42" s="71">
        <v>1.109E-9</v>
      </c>
      <c r="U42" s="72">
        <v>0.7</v>
      </c>
      <c r="V42" s="72">
        <v>0.85</v>
      </c>
      <c r="W42" s="72">
        <v>0.69</v>
      </c>
      <c r="X42" s="72">
        <v>0.72</v>
      </c>
      <c r="Y42" s="210"/>
      <c r="Z42" s="211"/>
      <c r="AA42" s="66"/>
      <c r="AB42" s="211"/>
      <c r="AC42" s="211"/>
      <c r="AD42" s="213" t="s">
        <v>356</v>
      </c>
      <c r="AE42" s="214" t="s">
        <v>489</v>
      </c>
      <c r="AF42" s="64" t="s">
        <v>488</v>
      </c>
    </row>
    <row r="43" spans="1:32" x14ac:dyDescent="0.2">
      <c r="A43" s="64" t="s">
        <v>484</v>
      </c>
      <c r="B43" s="64" t="s">
        <v>315</v>
      </c>
      <c r="C43" s="64" t="s">
        <v>485</v>
      </c>
      <c r="D43" s="64" t="s">
        <v>490</v>
      </c>
      <c r="E43" s="65" t="s">
        <v>490</v>
      </c>
      <c r="F43" s="64">
        <v>12</v>
      </c>
      <c r="G43" s="64">
        <v>65776191</v>
      </c>
      <c r="H43" s="66">
        <v>65382411</v>
      </c>
      <c r="I43" s="64" t="s">
        <v>318</v>
      </c>
      <c r="J43" s="64" t="s">
        <v>308</v>
      </c>
      <c r="K43" s="64">
        <v>16003</v>
      </c>
      <c r="L43" s="67">
        <v>0.22775488379547701</v>
      </c>
      <c r="M43" s="68">
        <v>0.70499999999999996</v>
      </c>
      <c r="N43" s="69">
        <v>-0.69869999999999999</v>
      </c>
      <c r="O43" s="69">
        <v>0.11899999999999999</v>
      </c>
      <c r="P43" s="70">
        <v>4.3480000000000003E-9</v>
      </c>
      <c r="Q43" s="68">
        <v>0.70799999999999996</v>
      </c>
      <c r="R43" s="69">
        <v>-0.71299999999999997</v>
      </c>
      <c r="S43" s="69">
        <v>0.11799999999999999</v>
      </c>
      <c r="T43" s="71">
        <v>1.4889999999999999E-9</v>
      </c>
      <c r="U43" s="72">
        <v>0.72</v>
      </c>
      <c r="V43" s="72">
        <v>0.96</v>
      </c>
      <c r="W43" s="72">
        <v>0.77</v>
      </c>
      <c r="X43" s="72">
        <v>0.86</v>
      </c>
      <c r="Y43" s="210"/>
      <c r="Z43" s="211"/>
      <c r="AA43" s="66"/>
      <c r="AB43" s="211"/>
      <c r="AC43" s="211"/>
      <c r="AD43" s="213" t="s">
        <v>356</v>
      </c>
      <c r="AE43" s="66"/>
      <c r="AF43" s="64" t="s">
        <v>490</v>
      </c>
    </row>
    <row r="44" spans="1:32" x14ac:dyDescent="0.2">
      <c r="A44" s="64" t="s">
        <v>484</v>
      </c>
      <c r="B44" s="64" t="s">
        <v>315</v>
      </c>
      <c r="C44" s="64" t="s">
        <v>485</v>
      </c>
      <c r="D44" s="64" t="s">
        <v>491</v>
      </c>
      <c r="E44" s="65" t="s">
        <v>491</v>
      </c>
      <c r="F44" s="64">
        <v>12</v>
      </c>
      <c r="G44" s="64">
        <v>65777145</v>
      </c>
      <c r="H44" s="66">
        <v>65383365</v>
      </c>
      <c r="I44" s="64" t="s">
        <v>307</v>
      </c>
      <c r="J44" s="64" t="s">
        <v>330</v>
      </c>
      <c r="K44" s="64">
        <v>16003</v>
      </c>
      <c r="L44" s="67">
        <v>0.224578914535246</v>
      </c>
      <c r="M44" s="68">
        <v>0.31109999999999999</v>
      </c>
      <c r="N44" s="69">
        <v>0.67630000000000001</v>
      </c>
      <c r="O44" s="69">
        <v>0.1169</v>
      </c>
      <c r="P44" s="70">
        <v>7.3259999999999997E-9</v>
      </c>
      <c r="Q44" s="68">
        <v>0.308</v>
      </c>
      <c r="R44" s="69">
        <v>0.69</v>
      </c>
      <c r="S44" s="69">
        <v>0.115</v>
      </c>
      <c r="T44" s="71">
        <v>1.951E-9</v>
      </c>
      <c r="U44" s="72">
        <v>0.3</v>
      </c>
      <c r="V44" s="72">
        <v>0.14000000000000001</v>
      </c>
      <c r="W44" s="72">
        <v>0.31</v>
      </c>
      <c r="X44" s="72">
        <v>0.28000000000000003</v>
      </c>
      <c r="Y44" s="210"/>
      <c r="Z44" s="211"/>
      <c r="AA44" s="212" t="s">
        <v>492</v>
      </c>
      <c r="AB44" s="211"/>
      <c r="AC44" s="211"/>
      <c r="AD44" s="66"/>
      <c r="AE44" s="214" t="s">
        <v>493</v>
      </c>
      <c r="AF44" s="64" t="s">
        <v>491</v>
      </c>
    </row>
    <row r="45" spans="1:32" x14ac:dyDescent="0.2">
      <c r="A45" s="64" t="s">
        <v>484</v>
      </c>
      <c r="B45" s="64" t="s">
        <v>315</v>
      </c>
      <c r="C45" s="64" t="s">
        <v>485</v>
      </c>
      <c r="D45" s="64" t="s">
        <v>494</v>
      </c>
      <c r="E45" s="65" t="s">
        <v>494</v>
      </c>
      <c r="F45" s="64">
        <v>12</v>
      </c>
      <c r="G45" s="64">
        <v>65780013</v>
      </c>
      <c r="H45" s="66">
        <v>65386233</v>
      </c>
      <c r="I45" s="64" t="s">
        <v>307</v>
      </c>
      <c r="J45" s="64" t="s">
        <v>318</v>
      </c>
      <c r="K45" s="64">
        <v>16003</v>
      </c>
      <c r="L45" s="67">
        <v>0.211861731413408</v>
      </c>
      <c r="M45" s="68">
        <v>0.63060000000000005</v>
      </c>
      <c r="N45" s="69">
        <v>-0.64290000000000003</v>
      </c>
      <c r="O45" s="69">
        <v>0.11210000000000001</v>
      </c>
      <c r="P45" s="70">
        <v>9.6799999999999997E-9</v>
      </c>
      <c r="Q45" s="68">
        <v>0.629</v>
      </c>
      <c r="R45" s="69">
        <v>-0.64100000000000001</v>
      </c>
      <c r="S45" s="69">
        <v>0.11</v>
      </c>
      <c r="T45" s="71">
        <v>5.3899999999999998E-9</v>
      </c>
      <c r="U45" s="72">
        <v>0.61</v>
      </c>
      <c r="V45" s="72">
        <v>0.76</v>
      </c>
      <c r="W45" s="72">
        <v>0.54</v>
      </c>
      <c r="X45" s="72">
        <v>0.44999999999999996</v>
      </c>
      <c r="Y45" s="210"/>
      <c r="Z45" s="211"/>
      <c r="AA45" s="66"/>
      <c r="AB45" s="211"/>
      <c r="AC45" s="211"/>
      <c r="AD45" s="66"/>
      <c r="AE45" s="214" t="s">
        <v>495</v>
      </c>
      <c r="AF45" s="64" t="s">
        <v>494</v>
      </c>
    </row>
    <row r="46" spans="1:32" x14ac:dyDescent="0.2">
      <c r="A46" s="64" t="s">
        <v>484</v>
      </c>
      <c r="B46" s="64" t="s">
        <v>315</v>
      </c>
      <c r="C46" s="64" t="s">
        <v>485</v>
      </c>
      <c r="D46" s="64" t="s">
        <v>496</v>
      </c>
      <c r="E46" s="65" t="s">
        <v>496</v>
      </c>
      <c r="F46" s="64">
        <v>12</v>
      </c>
      <c r="G46" s="64">
        <v>65782598</v>
      </c>
      <c r="H46" s="66">
        <v>65388818</v>
      </c>
      <c r="I46" s="64" t="s">
        <v>307</v>
      </c>
      <c r="J46" s="64" t="s">
        <v>330</v>
      </c>
      <c r="K46" s="64">
        <v>16003</v>
      </c>
      <c r="L46" s="67">
        <v>0.21384522649580401</v>
      </c>
      <c r="M46" s="68">
        <v>0.36990000000000001</v>
      </c>
      <c r="N46" s="69">
        <v>0.64510000000000001</v>
      </c>
      <c r="O46" s="69">
        <v>0.1119</v>
      </c>
      <c r="P46" s="70">
        <v>8.1949999999999999E-9</v>
      </c>
      <c r="Q46" s="68">
        <v>0.372</v>
      </c>
      <c r="R46" s="69">
        <v>0.64400000000000002</v>
      </c>
      <c r="S46" s="69">
        <v>0.11</v>
      </c>
      <c r="T46" s="71">
        <v>4.2960000000000001E-9</v>
      </c>
      <c r="U46" s="72">
        <v>0.39</v>
      </c>
      <c r="V46" s="72">
        <v>0.26</v>
      </c>
      <c r="W46" s="72">
        <v>0.47</v>
      </c>
      <c r="X46" s="72">
        <v>0.55000000000000004</v>
      </c>
      <c r="Y46" s="210"/>
      <c r="Z46" s="211"/>
      <c r="AA46" s="212" t="s">
        <v>497</v>
      </c>
      <c r="AB46" s="211"/>
      <c r="AC46" s="211"/>
      <c r="AD46" s="66"/>
      <c r="AE46" s="214" t="s">
        <v>498</v>
      </c>
      <c r="AF46" s="64" t="s">
        <v>496</v>
      </c>
    </row>
    <row r="47" spans="1:32" x14ac:dyDescent="0.2">
      <c r="A47" s="64" t="s">
        <v>484</v>
      </c>
      <c r="B47" s="64" t="s">
        <v>315</v>
      </c>
      <c r="C47" s="64" t="s">
        <v>485</v>
      </c>
      <c r="D47" s="64" t="s">
        <v>499</v>
      </c>
      <c r="E47" s="65" t="s">
        <v>499</v>
      </c>
      <c r="F47" s="64">
        <v>12</v>
      </c>
      <c r="G47" s="64">
        <v>65788655</v>
      </c>
      <c r="H47" s="66">
        <v>65394875</v>
      </c>
      <c r="I47" s="64" t="s">
        <v>307</v>
      </c>
      <c r="J47" s="64" t="s">
        <v>330</v>
      </c>
      <c r="K47" s="64">
        <v>16003</v>
      </c>
      <c r="L47" s="67">
        <v>0.22839273529425499</v>
      </c>
      <c r="M47" s="68">
        <v>0.2928</v>
      </c>
      <c r="N47" s="69">
        <v>0.69930000000000003</v>
      </c>
      <c r="O47" s="69">
        <v>0.1193</v>
      </c>
      <c r="P47" s="70">
        <v>4.5349999999999997E-9</v>
      </c>
      <c r="Q47" s="68">
        <v>0.28999999999999998</v>
      </c>
      <c r="R47" s="69">
        <v>0.71399999999999997</v>
      </c>
      <c r="S47" s="69">
        <v>0.11799999999999999</v>
      </c>
      <c r="T47" s="71">
        <v>1.4849999999999999E-9</v>
      </c>
      <c r="U47" s="72">
        <v>0.28000000000000003</v>
      </c>
      <c r="V47" s="72">
        <v>0.03</v>
      </c>
      <c r="W47" s="72">
        <v>0.23</v>
      </c>
      <c r="X47" s="72">
        <v>0.14000000000000001</v>
      </c>
      <c r="Y47" s="210"/>
      <c r="Z47" s="211"/>
      <c r="AA47" s="66"/>
      <c r="AB47" s="211"/>
      <c r="AC47" s="211"/>
      <c r="AD47" s="213" t="s">
        <v>356</v>
      </c>
      <c r="AE47" s="214" t="s">
        <v>500</v>
      </c>
      <c r="AF47" s="64" t="s">
        <v>499</v>
      </c>
    </row>
    <row r="48" spans="1:32" x14ac:dyDescent="0.2">
      <c r="A48" s="64" t="s">
        <v>484</v>
      </c>
      <c r="B48" s="64" t="s">
        <v>315</v>
      </c>
      <c r="C48" s="64" t="s">
        <v>485</v>
      </c>
      <c r="D48" s="64" t="s">
        <v>501</v>
      </c>
      <c r="E48" s="65" t="s">
        <v>501</v>
      </c>
      <c r="F48" s="64">
        <v>12</v>
      </c>
      <c r="G48" s="64">
        <v>65793153</v>
      </c>
      <c r="H48" s="66">
        <v>65399373</v>
      </c>
      <c r="I48" s="64" t="s">
        <v>308</v>
      </c>
      <c r="J48" s="64" t="s">
        <v>330</v>
      </c>
      <c r="K48" s="64">
        <v>16003</v>
      </c>
      <c r="L48" s="67">
        <v>0.22522326534741</v>
      </c>
      <c r="M48" s="68">
        <v>0.30969999999999998</v>
      </c>
      <c r="N48" s="69">
        <v>0.68059999999999998</v>
      </c>
      <c r="O48" s="69">
        <v>0.1174</v>
      </c>
      <c r="P48" s="70">
        <v>6.6610000000000001E-9</v>
      </c>
      <c r="Q48" s="68">
        <v>0.307</v>
      </c>
      <c r="R48" s="69">
        <v>0.69699999999999995</v>
      </c>
      <c r="S48" s="69">
        <v>0.11600000000000001</v>
      </c>
      <c r="T48" s="71">
        <v>1.705E-9</v>
      </c>
      <c r="U48" s="72">
        <v>0.3</v>
      </c>
      <c r="V48" s="72">
        <v>0.14000000000000001</v>
      </c>
      <c r="W48" s="72">
        <v>0.31</v>
      </c>
      <c r="X48" s="72">
        <v>0.27</v>
      </c>
      <c r="Y48" s="210"/>
      <c r="Z48" s="211"/>
      <c r="AA48" s="69"/>
      <c r="AB48" s="211"/>
      <c r="AC48" s="211"/>
      <c r="AD48" s="66"/>
      <c r="AE48" s="66"/>
      <c r="AF48" s="64" t="s">
        <v>501</v>
      </c>
    </row>
    <row r="49" spans="1:32" s="10" customFormat="1" x14ac:dyDescent="0.2">
      <c r="A49" s="57" t="s">
        <v>484</v>
      </c>
      <c r="B49" s="57" t="s">
        <v>315</v>
      </c>
      <c r="C49" s="57" t="s">
        <v>485</v>
      </c>
      <c r="D49" s="57" t="s">
        <v>502</v>
      </c>
      <c r="E49" s="59" t="s">
        <v>502</v>
      </c>
      <c r="F49" s="57">
        <v>12</v>
      </c>
      <c r="G49" s="57">
        <v>65793942</v>
      </c>
      <c r="H49" s="50">
        <v>65400162</v>
      </c>
      <c r="I49" s="57" t="s">
        <v>307</v>
      </c>
      <c r="J49" s="57" t="s">
        <v>330</v>
      </c>
      <c r="K49" s="57">
        <v>15789</v>
      </c>
      <c r="L49" s="60">
        <v>0.24075833191996299</v>
      </c>
      <c r="M49" s="48">
        <v>0.36780000000000002</v>
      </c>
      <c r="N49" s="43">
        <v>0.68740000000000001</v>
      </c>
      <c r="O49" s="43">
        <v>0.1129</v>
      </c>
      <c r="P49" s="61">
        <v>1.1510000000000001E-9</v>
      </c>
      <c r="Q49" s="48">
        <v>0.37</v>
      </c>
      <c r="R49" s="43">
        <v>0.68500000000000005</v>
      </c>
      <c r="S49" s="43">
        <v>0.111</v>
      </c>
      <c r="T49" s="62">
        <v>6.4269999999999996E-10</v>
      </c>
      <c r="U49" s="63">
        <v>0.39</v>
      </c>
      <c r="V49" s="63">
        <v>0.25</v>
      </c>
      <c r="W49" s="63">
        <v>0.46</v>
      </c>
      <c r="X49" s="63">
        <v>0.55000000000000004</v>
      </c>
      <c r="Y49" s="204"/>
      <c r="Z49" s="200"/>
      <c r="AA49" s="50"/>
      <c r="AB49" s="200"/>
      <c r="AC49" s="200"/>
      <c r="AD49" s="50"/>
      <c r="AE49" s="209" t="s">
        <v>503</v>
      </c>
      <c r="AF49" s="57" t="s">
        <v>502</v>
      </c>
    </row>
    <row r="50" spans="1:32" x14ac:dyDescent="0.2">
      <c r="A50" s="64" t="s">
        <v>484</v>
      </c>
      <c r="B50" s="64" t="s">
        <v>315</v>
      </c>
      <c r="C50" s="64" t="s">
        <v>485</v>
      </c>
      <c r="D50" s="64" t="s">
        <v>504</v>
      </c>
      <c r="E50" s="65" t="s">
        <v>504</v>
      </c>
      <c r="F50" s="64">
        <v>12</v>
      </c>
      <c r="G50" s="64">
        <v>65797692</v>
      </c>
      <c r="H50" s="66">
        <v>65403912</v>
      </c>
      <c r="I50" s="64" t="s">
        <v>307</v>
      </c>
      <c r="J50" s="64" t="s">
        <v>330</v>
      </c>
      <c r="K50" s="64">
        <v>16003</v>
      </c>
      <c r="L50" s="67">
        <v>0.23409180082280401</v>
      </c>
      <c r="M50" s="68">
        <v>0.30530000000000002</v>
      </c>
      <c r="N50" s="69">
        <v>0.71440000000000003</v>
      </c>
      <c r="O50" s="69">
        <v>0.1205</v>
      </c>
      <c r="P50" s="70">
        <v>3.0650000000000001E-9</v>
      </c>
      <c r="Q50" s="68">
        <v>0.30199999999999999</v>
      </c>
      <c r="R50" s="69">
        <v>0.72899999999999998</v>
      </c>
      <c r="S50" s="69">
        <v>0.11899999999999999</v>
      </c>
      <c r="T50" s="71">
        <v>1.0439999999999999E-9</v>
      </c>
      <c r="U50" s="72">
        <v>0.28999999999999998</v>
      </c>
      <c r="V50" s="72">
        <v>0.04</v>
      </c>
      <c r="W50" s="72">
        <v>0.23</v>
      </c>
      <c r="X50" s="72">
        <v>0.14000000000000001</v>
      </c>
      <c r="Y50" s="210"/>
      <c r="Z50" s="211"/>
      <c r="AA50" s="212" t="s">
        <v>505</v>
      </c>
      <c r="AB50" s="211"/>
      <c r="AC50" s="211"/>
      <c r="AD50" s="66"/>
      <c r="AE50" s="214" t="s">
        <v>506</v>
      </c>
      <c r="AF50" s="64" t="s">
        <v>504</v>
      </c>
    </row>
    <row r="51" spans="1:32" x14ac:dyDescent="0.2">
      <c r="A51" s="64" t="s">
        <v>484</v>
      </c>
      <c r="B51" s="64" t="s">
        <v>315</v>
      </c>
      <c r="C51" s="64" t="s">
        <v>485</v>
      </c>
      <c r="D51" s="64" t="s">
        <v>507</v>
      </c>
      <c r="E51" s="65" t="s">
        <v>507</v>
      </c>
      <c r="F51" s="64">
        <v>12</v>
      </c>
      <c r="G51" s="64">
        <v>65798879</v>
      </c>
      <c r="H51" s="66">
        <v>65405099</v>
      </c>
      <c r="I51" s="64" t="s">
        <v>318</v>
      </c>
      <c r="J51" s="64" t="s">
        <v>308</v>
      </c>
      <c r="K51" s="64">
        <v>16003</v>
      </c>
      <c r="L51" s="67">
        <v>0.220523185374497</v>
      </c>
      <c r="M51" s="68">
        <v>0.36749999999999999</v>
      </c>
      <c r="N51" s="69">
        <v>0.65390000000000004</v>
      </c>
      <c r="O51" s="69">
        <v>0.1124</v>
      </c>
      <c r="P51" s="70">
        <v>6.0280000000000003E-9</v>
      </c>
      <c r="Q51" s="68">
        <v>0.36899999999999999</v>
      </c>
      <c r="R51" s="69">
        <v>0.65400000000000003</v>
      </c>
      <c r="S51" s="69">
        <v>0.11</v>
      </c>
      <c r="T51" s="71">
        <v>3.2029999999999998E-9</v>
      </c>
      <c r="U51" s="72">
        <v>0.39</v>
      </c>
      <c r="V51" s="72">
        <v>0.25</v>
      </c>
      <c r="W51" s="72">
        <v>0.46</v>
      </c>
      <c r="X51" s="72">
        <v>0.55000000000000004</v>
      </c>
      <c r="Y51" s="210"/>
      <c r="Z51" s="211"/>
      <c r="AA51" s="66"/>
      <c r="AB51" s="211"/>
      <c r="AC51" s="211"/>
      <c r="AD51" s="66"/>
      <c r="AE51" s="214" t="s">
        <v>508</v>
      </c>
      <c r="AF51" s="64" t="s">
        <v>507</v>
      </c>
    </row>
    <row r="52" spans="1:32" x14ac:dyDescent="0.2">
      <c r="A52" s="64" t="s">
        <v>484</v>
      </c>
      <c r="B52" s="64" t="s">
        <v>315</v>
      </c>
      <c r="C52" s="64" t="s">
        <v>485</v>
      </c>
      <c r="D52" s="64" t="s">
        <v>509</v>
      </c>
      <c r="E52" s="65" t="s">
        <v>509</v>
      </c>
      <c r="F52" s="64">
        <v>12</v>
      </c>
      <c r="G52" s="64">
        <v>65803084</v>
      </c>
      <c r="H52" s="66">
        <v>65409304</v>
      </c>
      <c r="I52" s="64" t="s">
        <v>318</v>
      </c>
      <c r="J52" s="64" t="s">
        <v>308</v>
      </c>
      <c r="K52" s="64">
        <v>16003</v>
      </c>
      <c r="L52" s="67">
        <v>0.19735716741852999</v>
      </c>
      <c r="M52" s="68">
        <v>0.371</v>
      </c>
      <c r="N52" s="69">
        <v>0.63959999999999995</v>
      </c>
      <c r="O52" s="69">
        <v>0.1116</v>
      </c>
      <c r="P52" s="70">
        <v>9.9080000000000001E-9</v>
      </c>
      <c r="Q52" s="68">
        <v>0.38100000000000001</v>
      </c>
      <c r="R52" s="69">
        <v>0.61299999999999999</v>
      </c>
      <c r="S52" s="69">
        <v>0.109</v>
      </c>
      <c r="T52" s="71">
        <v>1.9569999999999999E-8</v>
      </c>
      <c r="U52" s="72">
        <v>0.39</v>
      </c>
      <c r="V52" s="72">
        <v>0.59</v>
      </c>
      <c r="W52" s="72">
        <v>0.49</v>
      </c>
      <c r="X52" s="72">
        <v>0.55000000000000004</v>
      </c>
      <c r="Y52" s="210"/>
      <c r="Z52" s="211"/>
      <c r="AA52" s="66"/>
      <c r="AB52" s="211"/>
      <c r="AC52" s="211"/>
      <c r="AD52" s="213" t="s">
        <v>356</v>
      </c>
      <c r="AE52" s="214" t="s">
        <v>510</v>
      </c>
      <c r="AF52" s="64" t="s">
        <v>509</v>
      </c>
    </row>
    <row r="53" spans="1:32" x14ac:dyDescent="0.2">
      <c r="A53" s="64" t="s">
        <v>484</v>
      </c>
      <c r="B53" s="64" t="s">
        <v>315</v>
      </c>
      <c r="C53" s="64" t="s">
        <v>485</v>
      </c>
      <c r="D53" s="64" t="s">
        <v>511</v>
      </c>
      <c r="E53" s="65" t="s">
        <v>511</v>
      </c>
      <c r="F53" s="64">
        <v>12</v>
      </c>
      <c r="G53" s="64">
        <v>65805908</v>
      </c>
      <c r="H53" s="66">
        <v>65412128</v>
      </c>
      <c r="I53" s="64" t="s">
        <v>318</v>
      </c>
      <c r="J53" s="64" t="s">
        <v>308</v>
      </c>
      <c r="K53" s="64">
        <v>16003</v>
      </c>
      <c r="L53" s="67">
        <v>0.19479494785580501</v>
      </c>
      <c r="M53" s="68">
        <v>0.36980000000000002</v>
      </c>
      <c r="N53" s="69">
        <v>0.63959999999999995</v>
      </c>
      <c r="O53" s="69">
        <v>0.1116</v>
      </c>
      <c r="P53" s="70">
        <v>9.8090000000000004E-9</v>
      </c>
      <c r="Q53" s="68">
        <v>0.379</v>
      </c>
      <c r="R53" s="69">
        <v>0.60899999999999999</v>
      </c>
      <c r="S53" s="69">
        <v>0.109</v>
      </c>
      <c r="T53" s="71">
        <v>2.393E-8</v>
      </c>
      <c r="U53" s="72">
        <v>0.61</v>
      </c>
      <c r="V53" s="72">
        <v>0.45</v>
      </c>
      <c r="W53" s="72">
        <v>0.51</v>
      </c>
      <c r="X53" s="72">
        <v>0.45</v>
      </c>
      <c r="Y53" s="210"/>
      <c r="Z53" s="211"/>
      <c r="AA53" s="66"/>
      <c r="AB53" s="211"/>
      <c r="AC53" s="211"/>
      <c r="AD53" s="66"/>
      <c r="AE53" s="214" t="s">
        <v>512</v>
      </c>
      <c r="AF53" s="64" t="s">
        <v>511</v>
      </c>
    </row>
    <row r="54" spans="1:32" x14ac:dyDescent="0.2">
      <c r="A54" s="64" t="s">
        <v>484</v>
      </c>
      <c r="B54" s="64" t="s">
        <v>315</v>
      </c>
      <c r="C54" s="64" t="s">
        <v>485</v>
      </c>
      <c r="D54" s="64" t="s">
        <v>513</v>
      </c>
      <c r="E54" s="65" t="s">
        <v>513</v>
      </c>
      <c r="F54" s="64">
        <v>12</v>
      </c>
      <c r="G54" s="64">
        <v>65808126</v>
      </c>
      <c r="H54" s="66">
        <v>65414346</v>
      </c>
      <c r="I54" s="64" t="s">
        <v>308</v>
      </c>
      <c r="J54" s="64" t="s">
        <v>330</v>
      </c>
      <c r="K54" s="64">
        <v>16003</v>
      </c>
      <c r="L54" s="67">
        <v>0.19543394250283999</v>
      </c>
      <c r="M54" s="68">
        <v>0.62909999999999999</v>
      </c>
      <c r="N54" s="69">
        <v>-0.64059999999999995</v>
      </c>
      <c r="O54" s="69">
        <v>0.1115</v>
      </c>
      <c r="P54" s="70">
        <v>9.2979999999999999E-9</v>
      </c>
      <c r="Q54" s="68">
        <v>0.622</v>
      </c>
      <c r="R54" s="69">
        <v>-0.61</v>
      </c>
      <c r="S54" s="69">
        <v>0.109</v>
      </c>
      <c r="T54" s="71">
        <v>2.072E-8</v>
      </c>
      <c r="U54" s="72">
        <v>0.61</v>
      </c>
      <c r="V54" s="72">
        <v>0.49</v>
      </c>
      <c r="W54" s="72">
        <v>0.52</v>
      </c>
      <c r="X54" s="72">
        <v>0.45</v>
      </c>
      <c r="Y54" s="210"/>
      <c r="Z54" s="211"/>
      <c r="AA54" s="212" t="s">
        <v>514</v>
      </c>
      <c r="AB54" s="211"/>
      <c r="AC54" s="211"/>
      <c r="AD54" s="213" t="s">
        <v>356</v>
      </c>
      <c r="AE54" s="214" t="s">
        <v>515</v>
      </c>
      <c r="AF54" s="64" t="s">
        <v>513</v>
      </c>
    </row>
    <row r="55" spans="1:32" x14ac:dyDescent="0.2">
      <c r="A55" s="64" t="s">
        <v>484</v>
      </c>
      <c r="B55" s="64" t="s">
        <v>315</v>
      </c>
      <c r="C55" s="64" t="s">
        <v>485</v>
      </c>
      <c r="D55" s="64" t="s">
        <v>516</v>
      </c>
      <c r="E55" s="65" t="s">
        <v>516</v>
      </c>
      <c r="F55" s="64">
        <v>12</v>
      </c>
      <c r="G55" s="64">
        <v>65808584</v>
      </c>
      <c r="H55" s="66">
        <v>65414804</v>
      </c>
      <c r="I55" s="64" t="s">
        <v>307</v>
      </c>
      <c r="J55" s="64" t="s">
        <v>330</v>
      </c>
      <c r="K55" s="64">
        <v>16003</v>
      </c>
      <c r="L55" s="67">
        <v>0.192884205450913</v>
      </c>
      <c r="M55" s="68">
        <v>0.37109999999999999</v>
      </c>
      <c r="N55" s="69">
        <v>0.63919999999999999</v>
      </c>
      <c r="O55" s="69">
        <v>0.1115</v>
      </c>
      <c r="P55" s="70">
        <v>9.9119999999999997E-9</v>
      </c>
      <c r="Q55" s="68">
        <v>0.38300000000000001</v>
      </c>
      <c r="R55" s="69">
        <v>0.60599999999999998</v>
      </c>
      <c r="S55" s="69">
        <v>0.109</v>
      </c>
      <c r="T55" s="71">
        <v>2.7059999999999999E-8</v>
      </c>
      <c r="U55" s="72">
        <v>0.61</v>
      </c>
      <c r="V55" s="72">
        <v>0.36</v>
      </c>
      <c r="W55" s="72">
        <v>0.51</v>
      </c>
      <c r="X55" s="72">
        <v>0.45</v>
      </c>
      <c r="Y55" s="210"/>
      <c r="Z55" s="211"/>
      <c r="AA55" s="212" t="s">
        <v>517</v>
      </c>
      <c r="AB55" s="211" t="s">
        <v>518</v>
      </c>
      <c r="AC55" s="211"/>
      <c r="AD55" s="213" t="s">
        <v>356</v>
      </c>
      <c r="AE55" s="214" t="s">
        <v>519</v>
      </c>
      <c r="AF55" s="64" t="s">
        <v>516</v>
      </c>
    </row>
    <row r="56" spans="1:32" x14ac:dyDescent="0.2">
      <c r="A56" s="64" t="s">
        <v>484</v>
      </c>
      <c r="B56" s="64" t="s">
        <v>315</v>
      </c>
      <c r="C56" s="64" t="s">
        <v>485</v>
      </c>
      <c r="D56" s="64" t="s">
        <v>520</v>
      </c>
      <c r="E56" s="65" t="s">
        <v>520</v>
      </c>
      <c r="F56" s="64">
        <v>12</v>
      </c>
      <c r="G56" s="64">
        <v>65808698</v>
      </c>
      <c r="H56" s="66">
        <v>65414918</v>
      </c>
      <c r="I56" s="64" t="s">
        <v>307</v>
      </c>
      <c r="J56" s="64" t="s">
        <v>330</v>
      </c>
      <c r="K56" s="64">
        <v>16003</v>
      </c>
      <c r="L56" s="67">
        <v>0.21252187614488</v>
      </c>
      <c r="M56" s="68">
        <v>0.62990000000000002</v>
      </c>
      <c r="N56" s="69">
        <v>-0.64319999999999999</v>
      </c>
      <c r="O56" s="69">
        <v>0.11169999999999999</v>
      </c>
      <c r="P56" s="70">
        <v>8.5809999999999992E-9</v>
      </c>
      <c r="Q56" s="68">
        <v>0.628</v>
      </c>
      <c r="R56" s="69">
        <v>-0.64200000000000002</v>
      </c>
      <c r="S56" s="69">
        <v>0.11</v>
      </c>
      <c r="T56" s="71">
        <v>4.7079999999999999E-9</v>
      </c>
      <c r="U56" s="72">
        <v>0.61</v>
      </c>
      <c r="V56" s="72">
        <v>0.75</v>
      </c>
      <c r="W56" s="72">
        <v>0.54</v>
      </c>
      <c r="X56" s="72">
        <v>0.44999999999999996</v>
      </c>
      <c r="Y56" s="210"/>
      <c r="Z56" s="211"/>
      <c r="AA56" s="212" t="s">
        <v>521</v>
      </c>
      <c r="AB56" s="211"/>
      <c r="AC56" s="211"/>
      <c r="AD56" s="213" t="s">
        <v>356</v>
      </c>
      <c r="AE56" s="214" t="s">
        <v>522</v>
      </c>
      <c r="AF56" s="64" t="s">
        <v>520</v>
      </c>
    </row>
    <row r="57" spans="1:32" x14ac:dyDescent="0.2">
      <c r="A57" s="64" t="s">
        <v>484</v>
      </c>
      <c r="B57" s="64" t="s">
        <v>315</v>
      </c>
      <c r="C57" s="64" t="s">
        <v>485</v>
      </c>
      <c r="D57" s="64" t="s">
        <v>523</v>
      </c>
      <c r="E57" s="65" t="s">
        <v>523</v>
      </c>
      <c r="F57" s="64">
        <v>12</v>
      </c>
      <c r="G57" s="64">
        <v>65810174</v>
      </c>
      <c r="H57" s="66">
        <v>65416394</v>
      </c>
      <c r="I57" s="64" t="s">
        <v>318</v>
      </c>
      <c r="J57" s="64" t="s">
        <v>308</v>
      </c>
      <c r="K57" s="64">
        <v>16003</v>
      </c>
      <c r="L57" s="67">
        <v>0.19607397733910401</v>
      </c>
      <c r="M57" s="68">
        <v>0.36990000000000001</v>
      </c>
      <c r="N57" s="69">
        <v>0.63849999999999996</v>
      </c>
      <c r="O57" s="69">
        <v>0.1115</v>
      </c>
      <c r="P57" s="70">
        <v>1.021E-8</v>
      </c>
      <c r="Q57" s="68">
        <v>0.379</v>
      </c>
      <c r="R57" s="69">
        <v>0.61099999999999999</v>
      </c>
      <c r="S57" s="69">
        <v>0.109</v>
      </c>
      <c r="T57" s="71">
        <v>2.049E-8</v>
      </c>
      <c r="U57" s="72">
        <v>0.61</v>
      </c>
      <c r="V57" s="72">
        <v>0.45</v>
      </c>
      <c r="W57" s="72">
        <v>0.51</v>
      </c>
      <c r="X57" s="72">
        <v>0.45</v>
      </c>
      <c r="Y57" s="210"/>
      <c r="Z57" s="216" t="s">
        <v>524</v>
      </c>
      <c r="AA57" s="212" t="s">
        <v>525</v>
      </c>
      <c r="AB57" s="211" t="s">
        <v>526</v>
      </c>
      <c r="AC57" s="211"/>
      <c r="AD57" s="213" t="s">
        <v>325</v>
      </c>
      <c r="AE57" s="214" t="s">
        <v>527</v>
      </c>
      <c r="AF57" s="64" t="s">
        <v>523</v>
      </c>
    </row>
    <row r="58" spans="1:32" x14ac:dyDescent="0.2">
      <c r="A58" s="64" t="s">
        <v>484</v>
      </c>
      <c r="B58" s="64" t="s">
        <v>315</v>
      </c>
      <c r="C58" s="64" t="s">
        <v>485</v>
      </c>
      <c r="D58" s="64" t="s">
        <v>528</v>
      </c>
      <c r="E58" s="65" t="s">
        <v>528</v>
      </c>
      <c r="F58" s="64">
        <v>12</v>
      </c>
      <c r="G58" s="64">
        <v>65811234</v>
      </c>
      <c r="H58" s="66">
        <v>65417454</v>
      </c>
      <c r="I58" s="64" t="s">
        <v>307</v>
      </c>
      <c r="J58" s="64" t="s">
        <v>330</v>
      </c>
      <c r="K58" s="64">
        <v>16003</v>
      </c>
      <c r="L58" s="67">
        <v>0.19607397733910401</v>
      </c>
      <c r="M58" s="68">
        <v>0.37109999999999999</v>
      </c>
      <c r="N58" s="69">
        <v>0.63890000000000002</v>
      </c>
      <c r="O58" s="69">
        <v>0.1115</v>
      </c>
      <c r="P58" s="70">
        <v>9.9990000000000007E-9</v>
      </c>
      <c r="Q58" s="68">
        <v>0.38300000000000001</v>
      </c>
      <c r="R58" s="69">
        <v>0.61099999999999999</v>
      </c>
      <c r="S58" s="69">
        <v>0.109</v>
      </c>
      <c r="T58" s="71">
        <v>2.1320000000000002E-8</v>
      </c>
      <c r="U58" s="72">
        <v>0.61</v>
      </c>
      <c r="V58" s="72">
        <v>0.36</v>
      </c>
      <c r="W58" s="72">
        <v>0.51</v>
      </c>
      <c r="X58" s="72">
        <v>0.45</v>
      </c>
      <c r="Y58" s="210"/>
      <c r="Z58" s="211"/>
      <c r="AA58" s="66"/>
      <c r="AB58" s="211"/>
      <c r="AC58" s="211"/>
      <c r="AD58" s="213" t="s">
        <v>356</v>
      </c>
      <c r="AE58" s="214" t="s">
        <v>529</v>
      </c>
      <c r="AF58" s="64" t="s">
        <v>528</v>
      </c>
    </row>
    <row r="59" spans="1:32" x14ac:dyDescent="0.2">
      <c r="A59" s="64" t="s">
        <v>484</v>
      </c>
      <c r="B59" s="64" t="s">
        <v>315</v>
      </c>
      <c r="C59" s="64" t="s">
        <v>485</v>
      </c>
      <c r="D59" s="64" t="s">
        <v>530</v>
      </c>
      <c r="E59" s="65" t="s">
        <v>530</v>
      </c>
      <c r="F59" s="64">
        <v>12</v>
      </c>
      <c r="G59" s="64">
        <v>65811947</v>
      </c>
      <c r="H59" s="66">
        <v>65418167</v>
      </c>
      <c r="I59" s="64" t="s">
        <v>318</v>
      </c>
      <c r="J59" s="64" t="s">
        <v>308</v>
      </c>
      <c r="K59" s="64">
        <v>16003</v>
      </c>
      <c r="L59" s="67">
        <v>0.200583343108028</v>
      </c>
      <c r="M59" s="68">
        <v>0.371</v>
      </c>
      <c r="N59" s="69">
        <v>0.64039999999999997</v>
      </c>
      <c r="O59" s="69">
        <v>0.1116</v>
      </c>
      <c r="P59" s="70">
        <v>9.4929999999999994E-9</v>
      </c>
      <c r="Q59" s="68">
        <v>0.38</v>
      </c>
      <c r="R59" s="69">
        <v>0.61799999999999999</v>
      </c>
      <c r="S59" s="69">
        <v>0.109</v>
      </c>
      <c r="T59" s="71">
        <v>1.4500000000000001E-8</v>
      </c>
      <c r="U59" s="72">
        <v>0.61</v>
      </c>
      <c r="V59" s="72">
        <v>0.42</v>
      </c>
      <c r="W59" s="72">
        <v>0.52</v>
      </c>
      <c r="X59" s="72">
        <v>0.44</v>
      </c>
      <c r="Y59" s="210"/>
      <c r="Z59" s="211"/>
      <c r="AA59" s="66"/>
      <c r="AB59" s="211"/>
      <c r="AC59" s="211"/>
      <c r="AD59" s="66"/>
      <c r="AE59" s="214" t="s">
        <v>531</v>
      </c>
      <c r="AF59" s="64" t="s">
        <v>530</v>
      </c>
    </row>
    <row r="60" spans="1:32" x14ac:dyDescent="0.2">
      <c r="A60" s="64" t="s">
        <v>484</v>
      </c>
      <c r="B60" s="64" t="s">
        <v>315</v>
      </c>
      <c r="C60" s="64" t="s">
        <v>485</v>
      </c>
      <c r="D60" s="64" t="s">
        <v>532</v>
      </c>
      <c r="E60" s="65" t="s">
        <v>532</v>
      </c>
      <c r="F60" s="64">
        <v>12</v>
      </c>
      <c r="G60" s="64">
        <v>65812688</v>
      </c>
      <c r="H60" s="66">
        <v>65418908</v>
      </c>
      <c r="I60" s="64" t="s">
        <v>307</v>
      </c>
      <c r="J60" s="64" t="s">
        <v>330</v>
      </c>
      <c r="K60" s="64">
        <v>16003</v>
      </c>
      <c r="L60" s="67">
        <v>0.19607397733910401</v>
      </c>
      <c r="M60" s="68">
        <v>0.37109999999999999</v>
      </c>
      <c r="N60" s="69">
        <v>0.63880000000000003</v>
      </c>
      <c r="O60" s="69">
        <v>0.1115</v>
      </c>
      <c r="P60" s="70">
        <v>1.009E-8</v>
      </c>
      <c r="Q60" s="68">
        <v>0.38300000000000001</v>
      </c>
      <c r="R60" s="69">
        <v>0.61099999999999999</v>
      </c>
      <c r="S60" s="69">
        <v>0.109</v>
      </c>
      <c r="T60" s="71">
        <v>2.133E-8</v>
      </c>
      <c r="U60" s="72">
        <v>0.61</v>
      </c>
      <c r="V60" s="72">
        <v>0.36</v>
      </c>
      <c r="W60" s="72">
        <v>0.51</v>
      </c>
      <c r="X60" s="72">
        <v>0.45</v>
      </c>
      <c r="Y60" s="210"/>
      <c r="Z60" s="211"/>
      <c r="AA60" s="66"/>
      <c r="AB60" s="211"/>
      <c r="AC60" s="211"/>
      <c r="AD60" s="66"/>
      <c r="AE60" s="214" t="s">
        <v>533</v>
      </c>
      <c r="AF60" s="64" t="s">
        <v>532</v>
      </c>
    </row>
    <row r="61" spans="1:32" x14ac:dyDescent="0.2">
      <c r="A61" s="64" t="s">
        <v>484</v>
      </c>
      <c r="B61" s="64" t="s">
        <v>315</v>
      </c>
      <c r="C61" s="64" t="s">
        <v>485</v>
      </c>
      <c r="D61" s="64" t="s">
        <v>534</v>
      </c>
      <c r="E61" s="65" t="s">
        <v>534</v>
      </c>
      <c r="F61" s="64">
        <v>12</v>
      </c>
      <c r="G61" s="64">
        <v>65812878</v>
      </c>
      <c r="H61" s="66">
        <v>65419098</v>
      </c>
      <c r="I61" s="64" t="s">
        <v>307</v>
      </c>
      <c r="J61" s="64" t="s">
        <v>330</v>
      </c>
      <c r="K61" s="64">
        <v>15991</v>
      </c>
      <c r="L61" s="67">
        <v>0.19686246400822899</v>
      </c>
      <c r="M61" s="68">
        <v>0.62880000000000003</v>
      </c>
      <c r="N61" s="69">
        <v>-0.63959999999999995</v>
      </c>
      <c r="O61" s="69">
        <v>0.11169999999999999</v>
      </c>
      <c r="P61" s="70">
        <v>1.0239999999999999E-8</v>
      </c>
      <c r="Q61" s="68">
        <v>0.61699999999999999</v>
      </c>
      <c r="R61" s="69">
        <v>-0.61199999999999999</v>
      </c>
      <c r="S61" s="69">
        <v>0.109</v>
      </c>
      <c r="T61" s="71">
        <v>2.1109999999999998E-8</v>
      </c>
      <c r="U61" s="72">
        <v>0.6</v>
      </c>
      <c r="V61" s="72">
        <v>0.35</v>
      </c>
      <c r="W61" s="72">
        <v>0.51</v>
      </c>
      <c r="X61" s="72">
        <v>0.45</v>
      </c>
      <c r="Y61" s="210"/>
      <c r="Z61" s="211"/>
      <c r="AA61" s="66"/>
      <c r="AB61" s="211"/>
      <c r="AC61" s="211"/>
      <c r="AD61" s="213" t="s">
        <v>356</v>
      </c>
      <c r="AE61" s="214" t="s">
        <v>535</v>
      </c>
      <c r="AF61" s="64" t="s">
        <v>534</v>
      </c>
    </row>
    <row r="62" spans="1:32" x14ac:dyDescent="0.2">
      <c r="A62" s="64" t="s">
        <v>484</v>
      </c>
      <c r="B62" s="64" t="s">
        <v>315</v>
      </c>
      <c r="C62" s="64" t="s">
        <v>485</v>
      </c>
      <c r="D62" s="64" t="s">
        <v>536</v>
      </c>
      <c r="E62" s="65" t="s">
        <v>536</v>
      </c>
      <c r="F62" s="64">
        <v>12</v>
      </c>
      <c r="G62" s="64">
        <v>65813523</v>
      </c>
      <c r="H62" s="66">
        <v>65419743</v>
      </c>
      <c r="I62" s="64" t="s">
        <v>318</v>
      </c>
      <c r="J62" s="64" t="s">
        <v>330</v>
      </c>
      <c r="K62" s="64">
        <v>16003</v>
      </c>
      <c r="L62" s="67">
        <v>0.19607397733910401</v>
      </c>
      <c r="M62" s="68">
        <v>0.37109999999999999</v>
      </c>
      <c r="N62" s="69">
        <v>0.63870000000000005</v>
      </c>
      <c r="O62" s="69">
        <v>0.1115</v>
      </c>
      <c r="P62" s="70">
        <v>1.015E-8</v>
      </c>
      <c r="Q62" s="68">
        <v>0.38300000000000001</v>
      </c>
      <c r="R62" s="69">
        <v>0.61099999999999999</v>
      </c>
      <c r="S62" s="69">
        <v>0.109</v>
      </c>
      <c r="T62" s="71">
        <v>2.133E-8</v>
      </c>
      <c r="U62" s="72">
        <v>0.61</v>
      </c>
      <c r="V62" s="72">
        <v>0.36</v>
      </c>
      <c r="W62" s="72">
        <v>0.51</v>
      </c>
      <c r="X62" s="72">
        <v>0.45</v>
      </c>
      <c r="Y62" s="210"/>
      <c r="Z62" s="211"/>
      <c r="AA62" s="66"/>
      <c r="AB62" s="211"/>
      <c r="AC62" s="211"/>
      <c r="AD62" s="66"/>
      <c r="AE62" s="214" t="s">
        <v>537</v>
      </c>
      <c r="AF62" s="64" t="s">
        <v>536</v>
      </c>
    </row>
    <row r="63" spans="1:32" x14ac:dyDescent="0.2">
      <c r="A63" s="64" t="s">
        <v>484</v>
      </c>
      <c r="B63" s="64" t="s">
        <v>315</v>
      </c>
      <c r="C63" s="64" t="s">
        <v>485</v>
      </c>
      <c r="D63" s="64" t="s">
        <v>538</v>
      </c>
      <c r="E63" s="65" t="s">
        <v>538</v>
      </c>
      <c r="F63" s="64">
        <v>12</v>
      </c>
      <c r="G63" s="64">
        <v>65813899</v>
      </c>
      <c r="H63" s="66">
        <v>65420119</v>
      </c>
      <c r="I63" s="64" t="s">
        <v>307</v>
      </c>
      <c r="J63" s="64" t="s">
        <v>318</v>
      </c>
      <c r="K63" s="64">
        <v>16003</v>
      </c>
      <c r="L63" s="67">
        <v>0.19543394250283999</v>
      </c>
      <c r="M63" s="68">
        <v>0.62890000000000001</v>
      </c>
      <c r="N63" s="69">
        <v>-0.63849999999999996</v>
      </c>
      <c r="O63" s="69">
        <v>0.1115</v>
      </c>
      <c r="P63" s="70">
        <v>1.027E-8</v>
      </c>
      <c r="Q63" s="68">
        <v>0.61699999999999999</v>
      </c>
      <c r="R63" s="69">
        <v>-0.61</v>
      </c>
      <c r="S63" s="69">
        <v>0.109</v>
      </c>
      <c r="T63" s="71">
        <v>2.1500000000000001E-8</v>
      </c>
      <c r="U63" s="72">
        <v>0.61</v>
      </c>
      <c r="V63" s="72">
        <v>0.36</v>
      </c>
      <c r="W63" s="72">
        <v>0.51</v>
      </c>
      <c r="X63" s="72">
        <v>0.45</v>
      </c>
      <c r="Y63" s="210"/>
      <c r="Z63" s="211"/>
      <c r="AA63" s="66"/>
      <c r="AB63" s="211"/>
      <c r="AC63" s="211"/>
      <c r="AD63" s="66"/>
      <c r="AE63" s="214" t="s">
        <v>539</v>
      </c>
      <c r="AF63" s="64" t="s">
        <v>538</v>
      </c>
    </row>
    <row r="64" spans="1:32" x14ac:dyDescent="0.2">
      <c r="A64" s="64" t="s">
        <v>484</v>
      </c>
      <c r="B64" s="64" t="s">
        <v>315</v>
      </c>
      <c r="C64" s="64" t="s">
        <v>485</v>
      </c>
      <c r="D64" s="64" t="s">
        <v>540</v>
      </c>
      <c r="E64" s="65" t="s">
        <v>540</v>
      </c>
      <c r="F64" s="64">
        <v>12</v>
      </c>
      <c r="G64" s="64">
        <v>65814005</v>
      </c>
      <c r="H64" s="66">
        <v>65420225</v>
      </c>
      <c r="I64" s="64" t="s">
        <v>318</v>
      </c>
      <c r="J64" s="64" t="s">
        <v>308</v>
      </c>
      <c r="K64" s="64">
        <v>16003</v>
      </c>
      <c r="L64" s="67">
        <v>0.196715052324416</v>
      </c>
      <c r="M64" s="68">
        <v>0.37109999999999999</v>
      </c>
      <c r="N64" s="69">
        <v>0.63790000000000002</v>
      </c>
      <c r="O64" s="69">
        <v>0.1115</v>
      </c>
      <c r="P64" s="70">
        <v>1.0579999999999999E-8</v>
      </c>
      <c r="Q64" s="68">
        <v>0.38</v>
      </c>
      <c r="R64" s="69">
        <v>0.61199999999999999</v>
      </c>
      <c r="S64" s="69">
        <v>0.109</v>
      </c>
      <c r="T64" s="71">
        <v>2.0430000000000002E-8</v>
      </c>
      <c r="U64" s="72">
        <v>0.61</v>
      </c>
      <c r="V64" s="72">
        <v>0.45</v>
      </c>
      <c r="W64" s="72">
        <v>0.51</v>
      </c>
      <c r="X64" s="72">
        <v>0.45</v>
      </c>
      <c r="Y64" s="210"/>
      <c r="Z64" s="211"/>
      <c r="AA64" s="66"/>
      <c r="AB64" s="211"/>
      <c r="AC64" s="211"/>
      <c r="AD64" s="66"/>
      <c r="AE64" s="214" t="s">
        <v>541</v>
      </c>
      <c r="AF64" s="64" t="s">
        <v>540</v>
      </c>
    </row>
    <row r="65" spans="1:32" x14ac:dyDescent="0.2">
      <c r="A65" s="64" t="s">
        <v>484</v>
      </c>
      <c r="B65" s="64" t="s">
        <v>315</v>
      </c>
      <c r="C65" s="64" t="s">
        <v>485</v>
      </c>
      <c r="D65" s="64" t="s">
        <v>542</v>
      </c>
      <c r="E65" s="65" t="s">
        <v>542</v>
      </c>
      <c r="F65" s="64">
        <v>12</v>
      </c>
      <c r="G65" s="64">
        <v>65814808</v>
      </c>
      <c r="H65" s="66">
        <v>65421028</v>
      </c>
      <c r="I65" s="64" t="s">
        <v>318</v>
      </c>
      <c r="J65" s="64" t="s">
        <v>308</v>
      </c>
      <c r="K65" s="64">
        <v>16003</v>
      </c>
      <c r="L65" s="67">
        <v>0.217839761711659</v>
      </c>
      <c r="M65" s="68">
        <v>0.63</v>
      </c>
      <c r="N65" s="69">
        <v>-0.64259999999999995</v>
      </c>
      <c r="O65" s="69">
        <v>0.1118</v>
      </c>
      <c r="P65" s="70">
        <v>8.926E-9</v>
      </c>
      <c r="Q65" s="68">
        <v>0.628</v>
      </c>
      <c r="R65" s="69">
        <v>-0.65</v>
      </c>
      <c r="S65" s="69">
        <v>0.11</v>
      </c>
      <c r="T65" s="71">
        <v>3.2569999999999998E-9</v>
      </c>
      <c r="U65" s="72">
        <v>0.61</v>
      </c>
      <c r="V65" s="72">
        <v>0.76</v>
      </c>
      <c r="W65" s="72">
        <v>0.54</v>
      </c>
      <c r="X65" s="72">
        <v>0.44999999999999996</v>
      </c>
      <c r="Y65" s="210"/>
      <c r="Z65" s="211"/>
      <c r="AA65" s="66"/>
      <c r="AB65" s="211" t="s">
        <v>543</v>
      </c>
      <c r="AC65" s="211"/>
      <c r="AD65" s="66"/>
      <c r="AE65" s="66"/>
      <c r="AF65" s="64" t="s">
        <v>542</v>
      </c>
    </row>
    <row r="66" spans="1:32" x14ac:dyDescent="0.2">
      <c r="A66" s="64" t="s">
        <v>484</v>
      </c>
      <c r="B66" s="64" t="s">
        <v>315</v>
      </c>
      <c r="C66" s="64" t="s">
        <v>485</v>
      </c>
      <c r="D66" s="64" t="s">
        <v>544</v>
      </c>
      <c r="E66" s="65" t="s">
        <v>544</v>
      </c>
      <c r="F66" s="64">
        <v>12</v>
      </c>
      <c r="G66" s="64">
        <v>65816102</v>
      </c>
      <c r="H66" s="66">
        <v>65422322</v>
      </c>
      <c r="I66" s="64" t="s">
        <v>307</v>
      </c>
      <c r="J66" s="64" t="s">
        <v>330</v>
      </c>
      <c r="K66" s="64">
        <v>16003</v>
      </c>
      <c r="L66" s="67">
        <v>0.18505752247938501</v>
      </c>
      <c r="M66" s="68">
        <v>0.63580000000000003</v>
      </c>
      <c r="N66" s="69">
        <v>-0.63049999999999995</v>
      </c>
      <c r="O66" s="69">
        <v>0.1129</v>
      </c>
      <c r="P66" s="70">
        <v>2.346E-8</v>
      </c>
      <c r="Q66" s="68">
        <v>0.625</v>
      </c>
      <c r="R66" s="69">
        <v>-0.59899999999999998</v>
      </c>
      <c r="S66" s="69">
        <v>0.11</v>
      </c>
      <c r="T66" s="71">
        <v>5.6090000000000001E-8</v>
      </c>
      <c r="U66" s="72">
        <v>0.61</v>
      </c>
      <c r="V66" s="72">
        <v>0.38</v>
      </c>
      <c r="W66" s="72">
        <v>0.51</v>
      </c>
      <c r="X66" s="72">
        <v>0.45</v>
      </c>
      <c r="Y66" s="210"/>
      <c r="Z66" s="211"/>
      <c r="AA66" s="66"/>
      <c r="AB66" s="211"/>
      <c r="AC66" s="211"/>
      <c r="AD66" s="66"/>
      <c r="AE66" s="214" t="s">
        <v>545</v>
      </c>
      <c r="AF66" s="64" t="s">
        <v>544</v>
      </c>
    </row>
    <row r="67" spans="1:32" x14ac:dyDescent="0.2">
      <c r="A67" s="64" t="s">
        <v>484</v>
      </c>
      <c r="B67" s="64" t="s">
        <v>315</v>
      </c>
      <c r="C67" s="64" t="s">
        <v>485</v>
      </c>
      <c r="D67" s="64" t="s">
        <v>546</v>
      </c>
      <c r="E67" s="65" t="s">
        <v>546</v>
      </c>
      <c r="F67" s="64">
        <v>12</v>
      </c>
      <c r="G67" s="64">
        <v>65818579</v>
      </c>
      <c r="H67" s="66">
        <v>65424799</v>
      </c>
      <c r="I67" s="64" t="s">
        <v>318</v>
      </c>
      <c r="J67" s="64" t="s">
        <v>308</v>
      </c>
      <c r="K67" s="64">
        <v>16003</v>
      </c>
      <c r="L67" s="67">
        <v>0.200583343108028</v>
      </c>
      <c r="M67" s="68">
        <v>0.62870000000000004</v>
      </c>
      <c r="N67" s="69">
        <v>-0.64159999999999995</v>
      </c>
      <c r="O67" s="69">
        <v>0.1115</v>
      </c>
      <c r="P67" s="70">
        <v>8.7929999999999997E-9</v>
      </c>
      <c r="Q67" s="68">
        <v>0.61899999999999999</v>
      </c>
      <c r="R67" s="69">
        <v>-0.61799999999999999</v>
      </c>
      <c r="S67" s="69">
        <v>0.109</v>
      </c>
      <c r="T67" s="71">
        <v>1.411E-8</v>
      </c>
      <c r="U67" s="72">
        <v>0.61</v>
      </c>
      <c r="V67" s="72">
        <v>0.44</v>
      </c>
      <c r="W67" s="72">
        <v>0.51</v>
      </c>
      <c r="X67" s="72">
        <v>0.44</v>
      </c>
      <c r="Y67" s="210"/>
      <c r="Z67" s="211"/>
      <c r="AA67" s="66"/>
      <c r="AB67" s="211" t="s">
        <v>547</v>
      </c>
      <c r="AC67" s="211"/>
      <c r="AD67" s="66"/>
      <c r="AE67" s="214" t="s">
        <v>548</v>
      </c>
      <c r="AF67" s="64" t="s">
        <v>546</v>
      </c>
    </row>
    <row r="68" spans="1:32" x14ac:dyDescent="0.2">
      <c r="A68" s="64" t="s">
        <v>484</v>
      </c>
      <c r="B68" s="64" t="s">
        <v>315</v>
      </c>
      <c r="C68" s="64" t="s">
        <v>485</v>
      </c>
      <c r="D68" s="64" t="s">
        <v>549</v>
      </c>
      <c r="E68" s="65" t="s">
        <v>549</v>
      </c>
      <c r="F68" s="64">
        <v>12</v>
      </c>
      <c r="G68" s="64">
        <v>65820470</v>
      </c>
      <c r="H68" s="66">
        <v>65426690</v>
      </c>
      <c r="I68" s="64" t="s">
        <v>308</v>
      </c>
      <c r="J68" s="64" t="s">
        <v>330</v>
      </c>
      <c r="K68" s="64">
        <v>16003</v>
      </c>
      <c r="L68" s="67">
        <v>0.21517265775882199</v>
      </c>
      <c r="M68" s="68">
        <v>0.63009999999999999</v>
      </c>
      <c r="N68" s="69">
        <v>-0.64400000000000002</v>
      </c>
      <c r="O68" s="69">
        <v>0.1118</v>
      </c>
      <c r="P68" s="70">
        <v>8.2830000000000005E-9</v>
      </c>
      <c r="Q68" s="68">
        <v>0.628</v>
      </c>
      <c r="R68" s="69">
        <v>-0.64600000000000002</v>
      </c>
      <c r="S68" s="69">
        <v>0.11</v>
      </c>
      <c r="T68" s="71">
        <v>3.8739999999999997E-9</v>
      </c>
      <c r="U68" s="72">
        <v>0.61</v>
      </c>
      <c r="V68" s="72">
        <v>0.76</v>
      </c>
      <c r="W68" s="72">
        <v>0.54</v>
      </c>
      <c r="X68" s="72">
        <v>0.44999999999999996</v>
      </c>
      <c r="Y68" s="210"/>
      <c r="Z68" s="211"/>
      <c r="AA68" s="212" t="s">
        <v>391</v>
      </c>
      <c r="AB68" s="211"/>
      <c r="AC68" s="211"/>
      <c r="AD68" s="66"/>
      <c r="AE68" s="214" t="s">
        <v>550</v>
      </c>
      <c r="AF68" s="64" t="s">
        <v>549</v>
      </c>
    </row>
    <row r="69" spans="1:32" x14ac:dyDescent="0.2">
      <c r="A69" s="64" t="s">
        <v>484</v>
      </c>
      <c r="B69" s="64" t="s">
        <v>315</v>
      </c>
      <c r="C69" s="64" t="s">
        <v>485</v>
      </c>
      <c r="D69" s="64" t="s">
        <v>551</v>
      </c>
      <c r="E69" s="65" t="s">
        <v>551</v>
      </c>
      <c r="F69" s="64">
        <v>12</v>
      </c>
      <c r="G69" s="64">
        <v>65822475</v>
      </c>
      <c r="H69" s="66">
        <v>65428695</v>
      </c>
      <c r="I69" s="64" t="s">
        <v>307</v>
      </c>
      <c r="J69" s="64" t="s">
        <v>308</v>
      </c>
      <c r="K69" s="64">
        <v>16003</v>
      </c>
      <c r="L69" s="67">
        <v>0.19735716741852999</v>
      </c>
      <c r="M69" s="68">
        <v>0.62960000000000005</v>
      </c>
      <c r="N69" s="69">
        <v>-0.64219999999999999</v>
      </c>
      <c r="O69" s="69">
        <v>0.11169999999999999</v>
      </c>
      <c r="P69" s="70">
        <v>8.8819999999999997E-9</v>
      </c>
      <c r="Q69" s="68">
        <v>0.61799999999999999</v>
      </c>
      <c r="R69" s="69">
        <v>-0.61299999999999999</v>
      </c>
      <c r="S69" s="69">
        <v>0.109</v>
      </c>
      <c r="T69" s="71">
        <v>1.9709999999999999E-8</v>
      </c>
      <c r="U69" s="72">
        <v>0.61</v>
      </c>
      <c r="V69" s="72">
        <v>0.36</v>
      </c>
      <c r="W69" s="72">
        <v>0.51</v>
      </c>
      <c r="X69" s="72">
        <v>0.45</v>
      </c>
      <c r="Y69" s="210"/>
      <c r="Z69" s="211"/>
      <c r="AA69" s="212" t="s">
        <v>552</v>
      </c>
      <c r="AB69" s="211"/>
      <c r="AC69" s="211"/>
      <c r="AD69" s="213" t="s">
        <v>356</v>
      </c>
      <c r="AE69" s="214" t="s">
        <v>553</v>
      </c>
      <c r="AF69" s="64" t="s">
        <v>551</v>
      </c>
    </row>
    <row r="70" spans="1:32" x14ac:dyDescent="0.2">
      <c r="A70" s="64" t="s">
        <v>484</v>
      </c>
      <c r="B70" s="64" t="s">
        <v>315</v>
      </c>
      <c r="C70" s="64" t="s">
        <v>485</v>
      </c>
      <c r="D70" s="64" t="s">
        <v>554</v>
      </c>
      <c r="E70" s="65" t="s">
        <v>554</v>
      </c>
      <c r="F70" s="64">
        <v>12</v>
      </c>
      <c r="G70" s="64">
        <v>65824670</v>
      </c>
      <c r="H70" s="66">
        <v>65430890</v>
      </c>
      <c r="I70" s="64" t="s">
        <v>307</v>
      </c>
      <c r="J70" s="64" t="s">
        <v>330</v>
      </c>
      <c r="K70" s="64">
        <v>16003</v>
      </c>
      <c r="L70" s="67">
        <v>0.21262902278606899</v>
      </c>
      <c r="M70" s="68">
        <v>0.63719999999999999</v>
      </c>
      <c r="N70" s="69">
        <v>-0.63890000000000002</v>
      </c>
      <c r="O70" s="69">
        <v>0.1133</v>
      </c>
      <c r="P70" s="70">
        <v>1.728E-8</v>
      </c>
      <c r="Q70" s="68">
        <v>0.63600000000000001</v>
      </c>
      <c r="R70" s="69">
        <v>-0.64800000000000002</v>
      </c>
      <c r="S70" s="69">
        <v>0.111</v>
      </c>
      <c r="T70" s="71">
        <v>5.7699999999999997E-9</v>
      </c>
      <c r="U70" s="72">
        <v>0.61</v>
      </c>
      <c r="V70" s="72">
        <v>0.76</v>
      </c>
      <c r="W70" s="72">
        <v>0.54</v>
      </c>
      <c r="X70" s="72">
        <v>0.45999999999999996</v>
      </c>
      <c r="Y70" s="210"/>
      <c r="Z70" s="216" t="s">
        <v>555</v>
      </c>
      <c r="AA70" s="212" t="s">
        <v>556</v>
      </c>
      <c r="AB70" s="211" t="s">
        <v>557</v>
      </c>
      <c r="AC70" s="211"/>
      <c r="AD70" s="213" t="s">
        <v>356</v>
      </c>
      <c r="AE70" s="214" t="s">
        <v>558</v>
      </c>
      <c r="AF70" s="64" t="s">
        <v>554</v>
      </c>
    </row>
    <row r="71" spans="1:32" x14ac:dyDescent="0.2">
      <c r="A71" s="64" t="s">
        <v>484</v>
      </c>
      <c r="B71" s="64" t="s">
        <v>315</v>
      </c>
      <c r="C71" s="64" t="s">
        <v>485</v>
      </c>
      <c r="D71" s="64" t="s">
        <v>559</v>
      </c>
      <c r="E71" s="65" t="s">
        <v>559</v>
      </c>
      <c r="F71" s="64">
        <v>12</v>
      </c>
      <c r="G71" s="64">
        <v>65825978</v>
      </c>
      <c r="H71" s="66">
        <v>65432198</v>
      </c>
      <c r="I71" s="64" t="s">
        <v>330</v>
      </c>
      <c r="J71" s="64" t="s">
        <v>560</v>
      </c>
      <c r="K71" s="64">
        <v>15348</v>
      </c>
      <c r="L71" s="67">
        <v>0.20758196686254099</v>
      </c>
      <c r="M71" s="68">
        <v>0.62890000000000001</v>
      </c>
      <c r="N71" s="69">
        <v>-0.66120000000000001</v>
      </c>
      <c r="O71" s="69">
        <v>0.1139</v>
      </c>
      <c r="P71" s="70">
        <v>6.4279999999999997E-9</v>
      </c>
      <c r="Q71" s="68">
        <v>0.61699999999999999</v>
      </c>
      <c r="R71" s="69">
        <v>-0.627</v>
      </c>
      <c r="S71" s="69">
        <v>0.111</v>
      </c>
      <c r="T71" s="71">
        <v>1.6969999999999999E-8</v>
      </c>
      <c r="U71" s="72">
        <v>0.61</v>
      </c>
      <c r="V71" s="72">
        <v>0.38</v>
      </c>
      <c r="W71" s="72">
        <v>0.51</v>
      </c>
      <c r="X71" s="72">
        <v>0.45</v>
      </c>
      <c r="Y71" s="210"/>
      <c r="Z71" s="211"/>
      <c r="AA71" s="212" t="s">
        <v>561</v>
      </c>
      <c r="AB71" s="211" t="s">
        <v>562</v>
      </c>
      <c r="AC71" s="211"/>
      <c r="AD71" s="66"/>
      <c r="AE71" s="214" t="s">
        <v>563</v>
      </c>
      <c r="AF71" s="64" t="s">
        <v>564</v>
      </c>
    </row>
    <row r="72" spans="1:32" x14ac:dyDescent="0.2">
      <c r="A72" s="64" t="s">
        <v>484</v>
      </c>
      <c r="B72" s="64" t="s">
        <v>315</v>
      </c>
      <c r="C72" s="64" t="s">
        <v>485</v>
      </c>
      <c r="D72" s="64" t="s">
        <v>565</v>
      </c>
      <c r="E72" s="65" t="s">
        <v>565</v>
      </c>
      <c r="F72" s="64">
        <v>12</v>
      </c>
      <c r="G72" s="64">
        <v>65826597</v>
      </c>
      <c r="H72" s="66">
        <v>65432817</v>
      </c>
      <c r="I72" s="64" t="s">
        <v>307</v>
      </c>
      <c r="J72" s="64" t="s">
        <v>330</v>
      </c>
      <c r="K72" s="64">
        <v>16003</v>
      </c>
      <c r="L72" s="67">
        <v>0.19479494785580501</v>
      </c>
      <c r="M72" s="68">
        <v>0.629</v>
      </c>
      <c r="N72" s="69">
        <v>-0.63919999999999999</v>
      </c>
      <c r="O72" s="69">
        <v>0.1115</v>
      </c>
      <c r="P72" s="70">
        <v>9.8269999999999993E-9</v>
      </c>
      <c r="Q72" s="68">
        <v>0.61699999999999999</v>
      </c>
      <c r="R72" s="69">
        <v>-0.60899999999999999</v>
      </c>
      <c r="S72" s="69">
        <v>0.109</v>
      </c>
      <c r="T72" s="71">
        <v>2.3079999999999999E-8</v>
      </c>
      <c r="U72" s="72">
        <v>0.61</v>
      </c>
      <c r="V72" s="72">
        <v>0.37</v>
      </c>
      <c r="W72" s="72">
        <v>0.51</v>
      </c>
      <c r="X72" s="72">
        <v>0.45</v>
      </c>
      <c r="Y72" s="210"/>
      <c r="Z72" s="211"/>
      <c r="AA72" s="66"/>
      <c r="AB72" s="211" t="s">
        <v>566</v>
      </c>
      <c r="AC72" s="215" t="s">
        <v>567</v>
      </c>
      <c r="AD72" s="66"/>
      <c r="AE72" s="214" t="s">
        <v>568</v>
      </c>
      <c r="AF72" s="64" t="s">
        <v>565</v>
      </c>
    </row>
    <row r="73" spans="1:32" x14ac:dyDescent="0.2">
      <c r="A73" s="64" t="s">
        <v>484</v>
      </c>
      <c r="B73" s="64" t="s">
        <v>315</v>
      </c>
      <c r="C73" s="64" t="s">
        <v>485</v>
      </c>
      <c r="D73" s="64" t="s">
        <v>569</v>
      </c>
      <c r="E73" s="65" t="s">
        <v>569</v>
      </c>
      <c r="F73" s="64">
        <v>12</v>
      </c>
      <c r="G73" s="64">
        <v>65826793</v>
      </c>
      <c r="H73" s="66">
        <v>65433013</v>
      </c>
      <c r="I73" s="64" t="s">
        <v>318</v>
      </c>
      <c r="J73" s="64" t="s">
        <v>570</v>
      </c>
      <c r="K73" s="64">
        <v>15348</v>
      </c>
      <c r="L73" s="67">
        <v>0.20059892663961901</v>
      </c>
      <c r="M73" s="68">
        <v>0.39100000000000001</v>
      </c>
      <c r="N73" s="69">
        <v>0.67</v>
      </c>
      <c r="O73" s="69">
        <v>0.1164</v>
      </c>
      <c r="P73" s="70">
        <v>8.7500000000000006E-9</v>
      </c>
      <c r="Q73" s="68">
        <v>0.40300000000000002</v>
      </c>
      <c r="R73" s="69">
        <v>0.63300000000000001</v>
      </c>
      <c r="S73" s="69">
        <v>0.114</v>
      </c>
      <c r="T73" s="71">
        <v>2.5600000000000001E-8</v>
      </c>
      <c r="U73" s="72">
        <v>0.59</v>
      </c>
      <c r="V73" s="72">
        <v>0.36</v>
      </c>
      <c r="W73" s="72">
        <v>0.5</v>
      </c>
      <c r="X73" s="72">
        <v>0.44</v>
      </c>
      <c r="Y73" s="210"/>
      <c r="Z73" s="211"/>
      <c r="AA73" s="212" t="s">
        <v>571</v>
      </c>
      <c r="AB73" s="211"/>
      <c r="AC73" s="215" t="s">
        <v>567</v>
      </c>
      <c r="AD73" s="66"/>
      <c r="AE73" s="214" t="s">
        <v>572</v>
      </c>
      <c r="AF73" s="64" t="s">
        <v>573</v>
      </c>
    </row>
    <row r="74" spans="1:32" x14ac:dyDescent="0.2">
      <c r="A74" s="64" t="s">
        <v>484</v>
      </c>
      <c r="B74" s="64" t="s">
        <v>315</v>
      </c>
      <c r="C74" s="64" t="s">
        <v>485</v>
      </c>
      <c r="D74" s="64" t="s">
        <v>574</v>
      </c>
      <c r="E74" s="65" t="s">
        <v>574</v>
      </c>
      <c r="F74" s="64">
        <v>12</v>
      </c>
      <c r="G74" s="64">
        <v>65827996</v>
      </c>
      <c r="H74" s="66">
        <v>65434216</v>
      </c>
      <c r="I74" s="64" t="s">
        <v>318</v>
      </c>
      <c r="J74" s="64" t="s">
        <v>308</v>
      </c>
      <c r="K74" s="64">
        <v>16003</v>
      </c>
      <c r="L74" s="67">
        <v>0.19415699343811499</v>
      </c>
      <c r="M74" s="68">
        <v>0.36990000000000001</v>
      </c>
      <c r="N74" s="69">
        <v>0.63880000000000003</v>
      </c>
      <c r="O74" s="69">
        <v>0.1115</v>
      </c>
      <c r="P74" s="70">
        <v>1.007E-8</v>
      </c>
      <c r="Q74" s="68">
        <v>0.38200000000000001</v>
      </c>
      <c r="R74" s="69">
        <v>0.60799999999999998</v>
      </c>
      <c r="S74" s="69">
        <v>0.109</v>
      </c>
      <c r="T74" s="71">
        <v>2.3899999999999999E-8</v>
      </c>
      <c r="U74" s="72">
        <v>0.61</v>
      </c>
      <c r="V74" s="72">
        <v>0.37</v>
      </c>
      <c r="W74" s="72">
        <v>0.51</v>
      </c>
      <c r="X74" s="72">
        <v>0.45</v>
      </c>
      <c r="Y74" s="210"/>
      <c r="Z74" s="211"/>
      <c r="AA74" s="212" t="s">
        <v>319</v>
      </c>
      <c r="AB74" s="211"/>
      <c r="AC74" s="215" t="s">
        <v>575</v>
      </c>
      <c r="AD74" s="213" t="s">
        <v>325</v>
      </c>
      <c r="AE74" s="66"/>
      <c r="AF74" s="64" t="s">
        <v>574</v>
      </c>
    </row>
    <row r="75" spans="1:32" x14ac:dyDescent="0.2">
      <c r="A75" s="64" t="s">
        <v>484</v>
      </c>
      <c r="B75" s="64" t="s">
        <v>315</v>
      </c>
      <c r="C75" s="64" t="s">
        <v>485</v>
      </c>
      <c r="D75" s="64" t="s">
        <v>576</v>
      </c>
      <c r="E75" s="65" t="s">
        <v>576</v>
      </c>
      <c r="F75" s="64">
        <v>12</v>
      </c>
      <c r="G75" s="64">
        <v>65829882</v>
      </c>
      <c r="H75" s="66">
        <v>65436102</v>
      </c>
      <c r="I75" s="64" t="s">
        <v>307</v>
      </c>
      <c r="J75" s="64" t="s">
        <v>308</v>
      </c>
      <c r="K75" s="64">
        <v>16003</v>
      </c>
      <c r="L75" s="67">
        <v>0.19479494785580501</v>
      </c>
      <c r="M75" s="68">
        <v>0.63</v>
      </c>
      <c r="N75" s="69">
        <v>-0.6391</v>
      </c>
      <c r="O75" s="69">
        <v>0.1115</v>
      </c>
      <c r="P75" s="70">
        <v>9.9949999999999995E-9</v>
      </c>
      <c r="Q75" s="68">
        <v>0.61799999999999999</v>
      </c>
      <c r="R75" s="69">
        <v>-0.60899999999999999</v>
      </c>
      <c r="S75" s="69">
        <v>0.109</v>
      </c>
      <c r="T75" s="71">
        <v>2.276E-8</v>
      </c>
      <c r="U75" s="72">
        <v>0.61</v>
      </c>
      <c r="V75" s="72">
        <v>0.37</v>
      </c>
      <c r="W75" s="72">
        <v>0.51</v>
      </c>
      <c r="X75" s="72">
        <v>0.45</v>
      </c>
      <c r="Y75" s="210"/>
      <c r="Z75" s="211"/>
      <c r="AA75" s="212" t="s">
        <v>577</v>
      </c>
      <c r="AB75" s="211"/>
      <c r="AC75" s="211"/>
      <c r="AD75" s="213" t="s">
        <v>356</v>
      </c>
      <c r="AE75" s="214" t="s">
        <v>578</v>
      </c>
      <c r="AF75" s="64" t="s">
        <v>576</v>
      </c>
    </row>
    <row r="76" spans="1:32" x14ac:dyDescent="0.2">
      <c r="A76" s="64" t="s">
        <v>484</v>
      </c>
      <c r="B76" s="64" t="s">
        <v>315</v>
      </c>
      <c r="C76" s="64" t="s">
        <v>485</v>
      </c>
      <c r="D76" s="64" t="s">
        <v>579</v>
      </c>
      <c r="E76" s="65" t="s">
        <v>579</v>
      </c>
      <c r="F76" s="64">
        <v>12</v>
      </c>
      <c r="G76" s="64">
        <v>65830172</v>
      </c>
      <c r="H76" s="66">
        <v>65436392</v>
      </c>
      <c r="I76" s="64" t="s">
        <v>307</v>
      </c>
      <c r="J76" s="64" t="s">
        <v>318</v>
      </c>
      <c r="K76" s="64">
        <v>16003</v>
      </c>
      <c r="L76" s="67">
        <v>0.18939977277143399</v>
      </c>
      <c r="M76" s="68">
        <v>0.36859999999999998</v>
      </c>
      <c r="N76" s="69">
        <v>0.63749999999999996</v>
      </c>
      <c r="O76" s="69">
        <v>0.11219999999999999</v>
      </c>
      <c r="P76" s="70">
        <v>1.3340000000000001E-8</v>
      </c>
      <c r="Q76" s="68">
        <v>0.378</v>
      </c>
      <c r="R76" s="69">
        <v>0.60599999999999998</v>
      </c>
      <c r="S76" s="69">
        <v>0.11</v>
      </c>
      <c r="T76" s="71">
        <v>3.2829999999999997E-8</v>
      </c>
      <c r="U76" s="72">
        <v>0.61</v>
      </c>
      <c r="V76" s="72">
        <v>0.48</v>
      </c>
      <c r="W76" s="72">
        <v>0.51</v>
      </c>
      <c r="X76" s="72">
        <v>0.44</v>
      </c>
      <c r="Y76" s="210"/>
      <c r="Z76" s="211"/>
      <c r="AA76" s="66"/>
      <c r="AB76" s="211"/>
      <c r="AC76" s="211"/>
      <c r="AD76" s="66"/>
      <c r="AE76" s="214" t="s">
        <v>580</v>
      </c>
      <c r="AF76" s="64" t="s">
        <v>579</v>
      </c>
    </row>
    <row r="77" spans="1:32" x14ac:dyDescent="0.2">
      <c r="A77" s="69" t="s">
        <v>484</v>
      </c>
      <c r="B77" s="69" t="s">
        <v>315</v>
      </c>
      <c r="C77" s="69" t="s">
        <v>485</v>
      </c>
      <c r="D77" s="69" t="s">
        <v>581</v>
      </c>
      <c r="E77" s="65" t="s">
        <v>581</v>
      </c>
      <c r="F77" s="69">
        <v>12</v>
      </c>
      <c r="G77" s="69">
        <v>65831507</v>
      </c>
      <c r="H77" s="66">
        <v>65437727</v>
      </c>
      <c r="I77" s="69" t="s">
        <v>330</v>
      </c>
      <c r="J77" s="69" t="s">
        <v>582</v>
      </c>
      <c r="K77" s="69">
        <v>15348</v>
      </c>
      <c r="L77" s="73">
        <v>0.212901558289984</v>
      </c>
      <c r="M77" s="68">
        <v>0.62880000000000003</v>
      </c>
      <c r="N77" s="69">
        <v>-0.66410000000000002</v>
      </c>
      <c r="O77" s="69">
        <v>0.11409999999999999</v>
      </c>
      <c r="P77" s="70">
        <v>5.806E-9</v>
      </c>
      <c r="Q77" s="68">
        <v>0.61899999999999999</v>
      </c>
      <c r="R77" s="69">
        <v>-0.63500000000000001</v>
      </c>
      <c r="S77" s="69">
        <v>0.111</v>
      </c>
      <c r="T77" s="71">
        <v>1.167E-8</v>
      </c>
      <c r="U77" s="72">
        <v>0.61</v>
      </c>
      <c r="V77" s="72">
        <v>0.45</v>
      </c>
      <c r="W77" s="72">
        <v>0.51</v>
      </c>
      <c r="X77" s="72">
        <v>0.44</v>
      </c>
      <c r="Y77" s="210"/>
      <c r="Z77" s="211"/>
      <c r="AA77" s="66"/>
      <c r="AB77" s="211"/>
      <c r="AC77" s="211"/>
      <c r="AD77" s="66"/>
      <c r="AE77" s="214" t="s">
        <v>583</v>
      </c>
      <c r="AF77" s="69" t="s">
        <v>584</v>
      </c>
    </row>
    <row r="78" spans="1:32" x14ac:dyDescent="0.2">
      <c r="A78" s="64" t="s">
        <v>484</v>
      </c>
      <c r="B78" s="64" t="s">
        <v>315</v>
      </c>
      <c r="C78" s="64" t="s">
        <v>485</v>
      </c>
      <c r="D78" s="64" t="s">
        <v>585</v>
      </c>
      <c r="E78" s="65" t="s">
        <v>585</v>
      </c>
      <c r="F78" s="64">
        <v>12</v>
      </c>
      <c r="G78" s="64">
        <v>65833894</v>
      </c>
      <c r="H78" s="66">
        <v>65440114</v>
      </c>
      <c r="I78" s="64" t="s">
        <v>308</v>
      </c>
      <c r="J78" s="64" t="s">
        <v>330</v>
      </c>
      <c r="K78" s="64">
        <v>16003</v>
      </c>
      <c r="L78" s="67">
        <v>0.19415699343811499</v>
      </c>
      <c r="M78" s="68">
        <v>0.62890000000000001</v>
      </c>
      <c r="N78" s="69">
        <v>-0.63929999999999998</v>
      </c>
      <c r="O78" s="69">
        <v>0.1116</v>
      </c>
      <c r="P78" s="70">
        <v>1.009E-8</v>
      </c>
      <c r="Q78" s="68">
        <v>0.61699999999999999</v>
      </c>
      <c r="R78" s="69">
        <v>-0.60799999999999998</v>
      </c>
      <c r="S78" s="69">
        <v>0.109</v>
      </c>
      <c r="T78" s="71">
        <v>2.4640000000000001E-8</v>
      </c>
      <c r="U78" s="72">
        <v>0.61</v>
      </c>
      <c r="V78" s="72">
        <v>0.37</v>
      </c>
      <c r="W78" s="72">
        <v>0.51</v>
      </c>
      <c r="X78" s="72">
        <v>0.45</v>
      </c>
      <c r="Y78" s="210"/>
      <c r="Z78" s="211"/>
      <c r="AA78" s="66"/>
      <c r="AB78" s="211"/>
      <c r="AC78" s="211"/>
      <c r="AD78" s="213" t="s">
        <v>356</v>
      </c>
      <c r="AE78" s="214" t="s">
        <v>456</v>
      </c>
      <c r="AF78" s="64" t="s">
        <v>585</v>
      </c>
    </row>
    <row r="79" spans="1:32" x14ac:dyDescent="0.2">
      <c r="A79" s="64" t="s">
        <v>484</v>
      </c>
      <c r="B79" s="64" t="s">
        <v>315</v>
      </c>
      <c r="C79" s="64" t="s">
        <v>485</v>
      </c>
      <c r="D79" s="64" t="s">
        <v>586</v>
      </c>
      <c r="E79" s="65" t="s">
        <v>586</v>
      </c>
      <c r="F79" s="64">
        <v>12</v>
      </c>
      <c r="G79" s="64">
        <v>65838529</v>
      </c>
      <c r="H79" s="66">
        <v>65444749</v>
      </c>
      <c r="I79" s="64" t="s">
        <v>308</v>
      </c>
      <c r="J79" s="64" t="s">
        <v>330</v>
      </c>
      <c r="K79" s="64">
        <v>16003</v>
      </c>
      <c r="L79" s="67">
        <v>0.183826076988203</v>
      </c>
      <c r="M79" s="68">
        <v>0.37280000000000002</v>
      </c>
      <c r="N79" s="69">
        <v>0.62839999999999996</v>
      </c>
      <c r="O79" s="69">
        <v>0.1125</v>
      </c>
      <c r="P79" s="70">
        <v>2.3380000000000002E-8</v>
      </c>
      <c r="Q79" s="68">
        <v>0.38500000000000001</v>
      </c>
      <c r="R79" s="69">
        <v>0.59699999999999998</v>
      </c>
      <c r="S79" s="69">
        <v>0.11</v>
      </c>
      <c r="T79" s="71">
        <v>5.5560000000000003E-8</v>
      </c>
      <c r="U79" s="72">
        <v>0.6</v>
      </c>
      <c r="V79" s="72">
        <v>0.36</v>
      </c>
      <c r="W79" s="72">
        <v>0.51</v>
      </c>
      <c r="X79" s="72">
        <v>0.45</v>
      </c>
      <c r="Y79" s="210"/>
      <c r="Z79" s="211"/>
      <c r="AA79" s="212" t="s">
        <v>587</v>
      </c>
      <c r="AB79" s="211" t="s">
        <v>436</v>
      </c>
      <c r="AC79" s="211"/>
      <c r="AD79" s="213" t="s">
        <v>356</v>
      </c>
      <c r="AE79" s="214" t="s">
        <v>578</v>
      </c>
      <c r="AF79" s="64" t="s">
        <v>586</v>
      </c>
    </row>
    <row r="80" spans="1:32" x14ac:dyDescent="0.2">
      <c r="A80" s="64" t="s">
        <v>484</v>
      </c>
      <c r="B80" s="64" t="s">
        <v>315</v>
      </c>
      <c r="C80" s="64" t="s">
        <v>485</v>
      </c>
      <c r="D80" s="64" t="s">
        <v>588</v>
      </c>
      <c r="E80" s="65" t="s">
        <v>588</v>
      </c>
      <c r="F80" s="64">
        <v>12</v>
      </c>
      <c r="G80" s="64">
        <v>65838953</v>
      </c>
      <c r="H80" s="66">
        <v>65445173</v>
      </c>
      <c r="I80" s="64" t="s">
        <v>318</v>
      </c>
      <c r="J80" s="64" t="s">
        <v>308</v>
      </c>
      <c r="K80" s="64">
        <v>16003</v>
      </c>
      <c r="L80" s="67">
        <v>0.19479494785580501</v>
      </c>
      <c r="M80" s="68">
        <v>0.37130000000000002</v>
      </c>
      <c r="N80" s="69">
        <v>0.63959999999999995</v>
      </c>
      <c r="O80" s="69">
        <v>0.1118</v>
      </c>
      <c r="P80" s="70">
        <v>1.0579999999999999E-8</v>
      </c>
      <c r="Q80" s="68">
        <v>0.38</v>
      </c>
      <c r="R80" s="69">
        <v>0.60899999999999999</v>
      </c>
      <c r="S80" s="69">
        <v>0.109</v>
      </c>
      <c r="T80" s="71">
        <v>2.3960000000000001E-8</v>
      </c>
      <c r="U80" s="72">
        <v>0.6</v>
      </c>
      <c r="V80" s="72">
        <v>0.46</v>
      </c>
      <c r="W80" s="72">
        <v>0.51</v>
      </c>
      <c r="X80" s="72">
        <v>0.45</v>
      </c>
      <c r="Y80" s="210"/>
      <c r="Z80" s="211"/>
      <c r="AA80" s="212" t="s">
        <v>587</v>
      </c>
      <c r="AB80" s="211" t="s">
        <v>589</v>
      </c>
      <c r="AC80" s="211"/>
      <c r="AD80" s="213" t="s">
        <v>356</v>
      </c>
      <c r="AE80" s="214" t="s">
        <v>590</v>
      </c>
      <c r="AF80" s="64" t="s">
        <v>588</v>
      </c>
    </row>
    <row r="81" spans="1:32" x14ac:dyDescent="0.2">
      <c r="A81" s="64" t="s">
        <v>484</v>
      </c>
      <c r="B81" s="64" t="s">
        <v>315</v>
      </c>
      <c r="C81" s="64" t="s">
        <v>485</v>
      </c>
      <c r="D81" s="64" t="s">
        <v>591</v>
      </c>
      <c r="E81" s="65" t="s">
        <v>591</v>
      </c>
      <c r="F81" s="64">
        <v>12</v>
      </c>
      <c r="G81" s="64">
        <v>65839407</v>
      </c>
      <c r="H81" s="66">
        <v>65445627</v>
      </c>
      <c r="I81" s="64" t="s">
        <v>318</v>
      </c>
      <c r="J81" s="64" t="s">
        <v>308</v>
      </c>
      <c r="K81" s="64">
        <v>16003</v>
      </c>
      <c r="L81" s="67">
        <v>0.19479494785580501</v>
      </c>
      <c r="M81" s="68">
        <v>0.62849999999999995</v>
      </c>
      <c r="N81" s="69">
        <v>-0.64139999999999997</v>
      </c>
      <c r="O81" s="69">
        <v>0.1118</v>
      </c>
      <c r="P81" s="70">
        <v>9.5879999999999996E-9</v>
      </c>
      <c r="Q81" s="68">
        <v>0.61699999999999999</v>
      </c>
      <c r="R81" s="69">
        <v>-0.60899999999999999</v>
      </c>
      <c r="S81" s="69">
        <v>0.109</v>
      </c>
      <c r="T81" s="71">
        <v>2.5270000000000001E-8</v>
      </c>
      <c r="U81" s="72">
        <v>0.6</v>
      </c>
      <c r="V81" s="72">
        <v>0.37</v>
      </c>
      <c r="W81" s="72">
        <v>0.51</v>
      </c>
      <c r="X81" s="72">
        <v>0.45</v>
      </c>
      <c r="Y81" s="210"/>
      <c r="Z81" s="211"/>
      <c r="AA81" s="66"/>
      <c r="AB81" s="211"/>
      <c r="AC81" s="211"/>
      <c r="AD81" s="213" t="s">
        <v>356</v>
      </c>
      <c r="AE81" s="66"/>
      <c r="AF81" s="64" t="s">
        <v>591</v>
      </c>
    </row>
    <row r="82" spans="1:32" x14ac:dyDescent="0.2">
      <c r="A82" s="64" t="s">
        <v>484</v>
      </c>
      <c r="B82" s="64" t="s">
        <v>315</v>
      </c>
      <c r="C82" s="64" t="s">
        <v>485</v>
      </c>
      <c r="D82" s="64" t="s">
        <v>592</v>
      </c>
      <c r="E82" s="65" t="s">
        <v>592</v>
      </c>
      <c r="F82" s="64">
        <v>12</v>
      </c>
      <c r="G82" s="64">
        <v>65839958</v>
      </c>
      <c r="H82" s="66">
        <v>65446178</v>
      </c>
      <c r="I82" s="64" t="s">
        <v>307</v>
      </c>
      <c r="J82" s="64" t="s">
        <v>330</v>
      </c>
      <c r="K82" s="64">
        <v>16003</v>
      </c>
      <c r="L82" s="67">
        <v>0.20868541671284799</v>
      </c>
      <c r="M82" s="68">
        <v>0.29239999999999999</v>
      </c>
      <c r="N82" s="69">
        <v>0.68049999999999999</v>
      </c>
      <c r="O82" s="69">
        <v>0.1208</v>
      </c>
      <c r="P82" s="70">
        <v>1.7730000000000001E-8</v>
      </c>
      <c r="Q82" s="68">
        <v>0.28899999999999998</v>
      </c>
      <c r="R82" s="69">
        <v>0.69399999999999995</v>
      </c>
      <c r="S82" s="69">
        <v>0.12</v>
      </c>
      <c r="T82" s="71">
        <v>6.6290000000000002E-9</v>
      </c>
      <c r="U82" s="72">
        <v>0.28000000000000003</v>
      </c>
      <c r="V82" s="72">
        <v>0.03</v>
      </c>
      <c r="W82" s="72">
        <v>0.24</v>
      </c>
      <c r="X82" s="72">
        <v>0.15</v>
      </c>
      <c r="Y82" s="210"/>
      <c r="Z82" s="211"/>
      <c r="AA82" s="66"/>
      <c r="AB82" s="211"/>
      <c r="AC82" s="211"/>
      <c r="AD82" s="213" t="s">
        <v>356</v>
      </c>
      <c r="AE82" s="214" t="s">
        <v>593</v>
      </c>
      <c r="AF82" s="64" t="s">
        <v>592</v>
      </c>
    </row>
    <row r="83" spans="1:32" x14ac:dyDescent="0.2">
      <c r="A83" s="64" t="s">
        <v>484</v>
      </c>
      <c r="B83" s="64" t="s">
        <v>315</v>
      </c>
      <c r="C83" s="64" t="s">
        <v>485</v>
      </c>
      <c r="D83" s="64" t="s">
        <v>594</v>
      </c>
      <c r="E83" s="65" t="s">
        <v>594</v>
      </c>
      <c r="F83" s="64">
        <v>12</v>
      </c>
      <c r="G83" s="64">
        <v>65841128</v>
      </c>
      <c r="H83" s="66">
        <v>65447348</v>
      </c>
      <c r="I83" s="64" t="s">
        <v>307</v>
      </c>
      <c r="J83" s="64" t="s">
        <v>330</v>
      </c>
      <c r="K83" s="64">
        <v>16003</v>
      </c>
      <c r="L83" s="67">
        <v>0.19993602807584199</v>
      </c>
      <c r="M83" s="68">
        <v>0.37190000000000001</v>
      </c>
      <c r="N83" s="69">
        <v>0.6431</v>
      </c>
      <c r="O83" s="69">
        <v>0.112</v>
      </c>
      <c r="P83" s="70">
        <v>9.2780000000000004E-9</v>
      </c>
      <c r="Q83" s="68">
        <v>0.38100000000000001</v>
      </c>
      <c r="R83" s="69">
        <v>0.61699999999999999</v>
      </c>
      <c r="S83" s="69">
        <v>0.109</v>
      </c>
      <c r="T83" s="71">
        <v>1.6199999999999999E-8</v>
      </c>
      <c r="U83" s="72">
        <v>0.6</v>
      </c>
      <c r="V83" s="72">
        <v>0.46</v>
      </c>
      <c r="W83" s="72">
        <v>0.51</v>
      </c>
      <c r="X83" s="72">
        <v>0.45</v>
      </c>
      <c r="Y83" s="210"/>
      <c r="Z83" s="211"/>
      <c r="AA83" s="66"/>
      <c r="AB83" s="211"/>
      <c r="AC83" s="211"/>
      <c r="AD83" s="66"/>
      <c r="AE83" s="214" t="s">
        <v>595</v>
      </c>
      <c r="AF83" s="64" t="s">
        <v>594</v>
      </c>
    </row>
    <row r="84" spans="1:32" x14ac:dyDescent="0.2">
      <c r="A84" s="64" t="s">
        <v>484</v>
      </c>
      <c r="B84" s="64" t="s">
        <v>315</v>
      </c>
      <c r="C84" s="64" t="s">
        <v>485</v>
      </c>
      <c r="D84" s="64" t="s">
        <v>596</v>
      </c>
      <c r="E84" s="65" t="s">
        <v>596</v>
      </c>
      <c r="F84" s="64">
        <v>12</v>
      </c>
      <c r="G84" s="64">
        <v>65841171</v>
      </c>
      <c r="H84" s="66">
        <v>65447391</v>
      </c>
      <c r="I84" s="64" t="s">
        <v>307</v>
      </c>
      <c r="J84" s="64" t="s">
        <v>330</v>
      </c>
      <c r="K84" s="64">
        <v>16003</v>
      </c>
      <c r="L84" s="67">
        <v>0.21054450304180899</v>
      </c>
      <c r="M84" s="68">
        <v>0.62929999999999997</v>
      </c>
      <c r="N84" s="69">
        <v>-0.64570000000000005</v>
      </c>
      <c r="O84" s="69">
        <v>0.11219999999999999</v>
      </c>
      <c r="P84" s="70">
        <v>8.6749999999999999E-9</v>
      </c>
      <c r="Q84" s="68">
        <v>0.628</v>
      </c>
      <c r="R84" s="69">
        <v>-0.63900000000000001</v>
      </c>
      <c r="S84" s="69">
        <v>0.11</v>
      </c>
      <c r="T84" s="71">
        <v>5.6789999999999999E-9</v>
      </c>
      <c r="U84" s="72">
        <v>0.6</v>
      </c>
      <c r="V84" s="72">
        <v>0.76</v>
      </c>
      <c r="W84" s="72">
        <v>0.54</v>
      </c>
      <c r="X84" s="72">
        <v>0.44999999999999996</v>
      </c>
      <c r="Y84" s="210"/>
      <c r="Z84" s="211"/>
      <c r="AA84" s="66"/>
      <c r="AB84" s="211"/>
      <c r="AC84" s="211"/>
      <c r="AD84" s="66"/>
      <c r="AE84" s="214" t="s">
        <v>597</v>
      </c>
      <c r="AF84" s="64" t="s">
        <v>596</v>
      </c>
    </row>
    <row r="85" spans="1:32" x14ac:dyDescent="0.2">
      <c r="A85" s="64" t="s">
        <v>484</v>
      </c>
      <c r="B85" s="64" t="s">
        <v>315</v>
      </c>
      <c r="C85" s="64" t="s">
        <v>485</v>
      </c>
      <c r="D85" s="64" t="s">
        <v>598</v>
      </c>
      <c r="E85" s="65" t="s">
        <v>598</v>
      </c>
      <c r="F85" s="64">
        <v>12</v>
      </c>
      <c r="G85" s="64">
        <v>65841220</v>
      </c>
      <c r="H85" s="66">
        <v>65447440</v>
      </c>
      <c r="I85" s="64" t="s">
        <v>318</v>
      </c>
      <c r="J85" s="64" t="s">
        <v>308</v>
      </c>
      <c r="K85" s="64">
        <v>16003</v>
      </c>
      <c r="L85" s="67">
        <v>0.19632445555172301</v>
      </c>
      <c r="M85" s="68">
        <v>0.372</v>
      </c>
      <c r="N85" s="69">
        <v>0.64429999999999998</v>
      </c>
      <c r="O85" s="69">
        <v>0.112</v>
      </c>
      <c r="P85" s="70">
        <v>8.8640000000000008E-9</v>
      </c>
      <c r="Q85" s="68">
        <v>0.38400000000000001</v>
      </c>
      <c r="R85" s="69">
        <v>0.61699999999999999</v>
      </c>
      <c r="S85" s="69">
        <v>0.11</v>
      </c>
      <c r="T85" s="71">
        <v>1.7879999999999999E-8</v>
      </c>
      <c r="U85" s="72">
        <v>0.6</v>
      </c>
      <c r="V85" s="72">
        <v>0.37</v>
      </c>
      <c r="W85" s="72">
        <v>0.51</v>
      </c>
      <c r="X85" s="72">
        <v>0.44</v>
      </c>
      <c r="Y85" s="210"/>
      <c r="Z85" s="211"/>
      <c r="AA85" s="66"/>
      <c r="AB85" s="211"/>
      <c r="AC85" s="211"/>
      <c r="AD85" s="66"/>
      <c r="AE85" s="214" t="s">
        <v>599</v>
      </c>
      <c r="AF85" s="64" t="s">
        <v>598</v>
      </c>
    </row>
    <row r="86" spans="1:32" x14ac:dyDescent="0.2">
      <c r="A86" s="64" t="s">
        <v>484</v>
      </c>
      <c r="B86" s="64" t="s">
        <v>315</v>
      </c>
      <c r="C86" s="64" t="s">
        <v>485</v>
      </c>
      <c r="D86" s="64" t="s">
        <v>600</v>
      </c>
      <c r="E86" s="65" t="s">
        <v>600</v>
      </c>
      <c r="F86" s="64">
        <v>12</v>
      </c>
      <c r="G86" s="64">
        <v>65842258</v>
      </c>
      <c r="H86" s="66">
        <v>65448478</v>
      </c>
      <c r="I86" s="64" t="s">
        <v>307</v>
      </c>
      <c r="J86" s="64" t="s">
        <v>330</v>
      </c>
      <c r="K86" s="64">
        <v>16001</v>
      </c>
      <c r="L86" s="67">
        <v>0.19825919759695801</v>
      </c>
      <c r="M86" s="68">
        <v>0.37219999999999998</v>
      </c>
      <c r="N86" s="69">
        <v>0.64470000000000005</v>
      </c>
      <c r="O86" s="69">
        <v>0.112</v>
      </c>
      <c r="P86" s="70">
        <v>8.5999999999999993E-9</v>
      </c>
      <c r="Q86" s="68">
        <v>0.38400000000000001</v>
      </c>
      <c r="R86" s="69">
        <v>0.62</v>
      </c>
      <c r="S86" s="69">
        <v>0.11</v>
      </c>
      <c r="T86" s="71">
        <v>1.503E-8</v>
      </c>
      <c r="U86" s="72">
        <v>0.6</v>
      </c>
      <c r="V86" s="72">
        <v>0.37</v>
      </c>
      <c r="W86" s="72">
        <v>0.51</v>
      </c>
      <c r="X86" s="72">
        <v>0.45</v>
      </c>
      <c r="Y86" s="210"/>
      <c r="Z86" s="211"/>
      <c r="AA86" s="66"/>
      <c r="AB86" s="211"/>
      <c r="AC86" s="211"/>
      <c r="AD86" s="213" t="s">
        <v>356</v>
      </c>
      <c r="AE86" s="214" t="s">
        <v>522</v>
      </c>
      <c r="AF86" s="64" t="s">
        <v>600</v>
      </c>
    </row>
    <row r="88" spans="1:32" x14ac:dyDescent="0.2">
      <c r="A88" s="10" t="s">
        <v>601</v>
      </c>
    </row>
  </sheetData>
  <sortState ref="A3:AF86">
    <sortCondition ref="A3:A86"/>
    <sortCondition ref="F3:F86"/>
    <sortCondition ref="G3:G86"/>
  </sortState>
  <hyperlinks>
    <hyperlink ref="E20" r:id="rId1" display="http://archive.broadinstitute.org/mammals/haploreg/detail_v4.php?query=&amp;id=rs147148763"/>
    <hyperlink ref="E27" r:id="rId2" display="http://archive.broadinstitute.org/mammals/haploreg/detail_v4.php?query=&amp;id=rs78349529"/>
    <hyperlink ref="E22" r:id="rId3" display="http://archive.broadinstitute.org/mammals/haploreg/detail_v4.php?query=&amp;id=rs79814107"/>
    <hyperlink ref="E23" r:id="rId4" display="http://archive.broadinstitute.org/mammals/haploreg/detail_v4.php?query=&amp;id=rs113269922"/>
    <hyperlink ref="E24" r:id="rId5" display="http://archive.broadinstitute.org/mammals/haploreg/detail_v4.php?query=&amp;id=rs56115079"/>
    <hyperlink ref="E25" r:id="rId6" display="http://archive.broadinstitute.org/mammals/haploreg/detail_v4.php?query=&amp;id=rs112195026"/>
    <hyperlink ref="E28" r:id="rId7" display="http://archive.broadinstitute.org/mammals/haploreg/detail_v4.php?query=&amp;id=rs4901906"/>
    <hyperlink ref="E26" r:id="rId8" display="http://archive.broadinstitute.org/mammals/haploreg/detail_v4.php?query=&amp;id=rs76850797"/>
    <hyperlink ref="E15" r:id="rId9" display="http://archive.broadinstitute.org/mammals/haploreg/detail_v4.php?query=&amp;id=rs5809016"/>
    <hyperlink ref="E31" r:id="rId10" display="http://archive.broadinstitute.org/mammals/haploreg/detail_v4.php?query=&amp;id=rs142169263"/>
    <hyperlink ref="E34" r:id="rId11" display="http://archive.broadinstitute.org/mammals/haploreg/detail_v4.php?query=&amp;id=rs143720575"/>
    <hyperlink ref="E29" r:id="rId12" display="http://archive.broadinstitute.org/mammals/haploreg/detail_v4.php?query=&amp;id=rs79360654"/>
    <hyperlink ref="E30" r:id="rId13" display="http://archive.broadinstitute.org/mammals/haploreg/detail_v4.php?query=&amp;id=rs77618329"/>
    <hyperlink ref="E32" r:id="rId14" display="http://archive.broadinstitute.org/mammals/haploreg/detail_v4.php?query=&amp;id=rs76256424"/>
    <hyperlink ref="E33" r:id="rId15" display="http://archive.broadinstitute.org/mammals/haploreg/detail_v4.php?query=&amp;id=rs76674533"/>
    <hyperlink ref="E16" r:id="rId16" display="http://archive.broadinstitute.org/mammals/haploreg/detail_v4.php?query=&amp;id=rs2164950"/>
    <hyperlink ref="E18" r:id="rId17" display="http://archive.broadinstitute.org/mammals/haploreg/detail_v4.php?query=&amp;id=rs76341705"/>
    <hyperlink ref="E17" r:id="rId18" display="http://archive.broadinstitute.org/mammals/haploreg/detail_v4.php?query=&amp;id=rs74826997"/>
    <hyperlink ref="E21" r:id="rId19" display="http://archive.broadinstitute.org/mammals/haploreg/detail_v4.php?query=&amp;id=rs202194203"/>
    <hyperlink ref="E19" r:id="rId20" display="http://archive.broadinstitute.org/mammals/haploreg/detail_v4.php?query=&amp;id=rs201816193"/>
    <hyperlink ref="E7" r:id="rId21" display="http://archive.broadinstitute.org/mammals/haploreg/detail_v4.php?query=&amp;id=rs74921869"/>
    <hyperlink ref="E37" r:id="rId22" display="http://archive.broadinstitute.org/mammals/haploreg/detail_v4.php?query=&amp;id=rs76787422"/>
    <hyperlink ref="E38" r:id="rId23" display="http://archive.broadinstitute.org/mammals/haploreg/detail_v4.php?query=&amp;id=rs17255395"/>
    <hyperlink ref="E36" r:id="rId24" display="http://archive.broadinstitute.org/mammals/haploreg/detail_v4.php?query=&amp;id=rs75255901"/>
    <hyperlink ref="E39" r:id="rId25" display="http://archive.broadinstitute.org/mammals/haploreg/detail_v4.php?query=&amp;id=rs55649771"/>
    <hyperlink ref="E35" r:id="rId26" display="http://archive.broadinstitute.org/mammals/haploreg/detail_v4.php?query=&amp;id=rs78419480"/>
    <hyperlink ref="E5" r:id="rId27" display="http://archive.broadinstitute.org/mammals/haploreg/detail_v4.php?query=&amp;id=rs13138250"/>
    <hyperlink ref="E11" r:id="rId28" display="http://archive.broadinstitute.org/mammals/haploreg/detail_v4.php?query=&amp;id=rs142965864"/>
    <hyperlink ref="E12" r:id="rId29" display="http://archive.broadinstitute.org/mammals/haploreg/detail_v4.php?query=&amp;id=rs17833752"/>
    <hyperlink ref="E9" r:id="rId30" display="http://archive.broadinstitute.org/mammals/haploreg/detail_v4.php?query=&amp;id=rs4901902"/>
    <hyperlink ref="E13" r:id="rId31" display="http://archive.broadinstitute.org/mammals/haploreg/detail_v4.php?query=&amp;id=rs4901904"/>
    <hyperlink ref="E8" r:id="rId32" display="http://archive.broadinstitute.org/mammals/haploreg/detail_v4.php?query=&amp;id=rs1337736"/>
    <hyperlink ref="E14" r:id="rId33" display="http://archive.broadinstitute.org/mammals/haploreg/detail_v4.php?query=&amp;id=rs73313052"/>
    <hyperlink ref="E6" r:id="rId34" display="http://archive.broadinstitute.org/mammals/haploreg/detail_v4.php?query=&amp;id=rs111588353"/>
    <hyperlink ref="E3" r:id="rId35" display="http://archive.broadinstitute.org/mammals/haploreg/detail_v4.php?query=&amp;id=rs12411216"/>
    <hyperlink ref="E4" r:id="rId36" display="http://archive.broadinstitute.org/mammals/haploreg/detail_v4.php?query=&amp;id=rs2974937"/>
    <hyperlink ref="E10" r:id="rId37" display="http://archive.broadinstitute.org/mammals/haploreg/detail_v4.php?query=&amp;id=rs8005394"/>
    <hyperlink ref="E40" r:id="rId38" display="http://archive.broadinstitute.org/mammals/haploreg/detail_v4.php?query=&amp;id=rs2279829"/>
    <hyperlink ref="E49" r:id="rId39" display="http://archive.broadinstitute.org/mammals/haploreg/detail_v4.php?query=&amp;id=rs146354218"/>
    <hyperlink ref="E50" r:id="rId40" display="http://archive.broadinstitute.org/mammals/haploreg/detail_v4.php?query=&amp;id=rs11519877"/>
    <hyperlink ref="E42" r:id="rId41" display="http://archive.broadinstitute.org/mammals/haploreg/detail_v4.php?query=&amp;id=rs10878264"/>
    <hyperlink ref="E47" r:id="rId42" display="http://archive.broadinstitute.org/mammals/haploreg/detail_v4.php?query=&amp;id=rs12816912"/>
    <hyperlink ref="E43" r:id="rId43" display="http://archive.broadinstitute.org/mammals/haploreg/detail_v4.php?query=&amp;id=rs12831359"/>
    <hyperlink ref="E48" r:id="rId44" display="http://archive.broadinstitute.org/mammals/haploreg/detail_v4.php?query=&amp;id=rs12825748"/>
    <hyperlink ref="E44" r:id="rId45" display="http://archive.broadinstitute.org/mammals/haploreg/detail_v4.php?query=&amp;id=rs11175738"/>
    <hyperlink ref="E51" r:id="rId46" display="http://archive.broadinstitute.org/mammals/haploreg/detail_v4.php?query=&amp;id=rs7299655"/>
    <hyperlink ref="E65" r:id="rId47" display="http://archive.broadinstitute.org/mammals/haploreg/detail_v4.php?query=&amp;id=rs10784456"/>
    <hyperlink ref="E68" r:id="rId48" display="http://archive.broadinstitute.org/mammals/haploreg/detail_v4.php?query=&amp;id=rs7314906"/>
    <hyperlink ref="E46" r:id="rId49" display="http://archive.broadinstitute.org/mammals/haploreg/detail_v4.php?query=&amp;id=rs11175742"/>
    <hyperlink ref="E56" r:id="rId50" display="http://archive.broadinstitute.org/mammals/haploreg/detail_v4.php?query=&amp;id=rs11175756"/>
    <hyperlink ref="E45" r:id="rId51" display="http://archive.broadinstitute.org/mammals/haploreg/detail_v4.php?query=&amp;id=rs11175741"/>
    <hyperlink ref="E84" r:id="rId52" display="http://archive.broadinstitute.org/mammals/haploreg/detail_v4.php?query=&amp;id=rs10878280"/>
    <hyperlink ref="E70" r:id="rId53" display="http://archive.broadinstitute.org/mammals/haploreg/detail_v4.php?query=&amp;id=rs1494502"/>
    <hyperlink ref="E82" r:id="rId54" display="http://archive.broadinstitute.org/mammals/haploreg/detail_v4.php?query=&amp;id=rs10878279"/>
    <hyperlink ref="E41" r:id="rId55" display="http://archive.broadinstitute.org/mammals/haploreg/detail_v4.php?query=&amp;id=rs2218069"/>
    <hyperlink ref="E77" r:id="rId56" display="http://archive.broadinstitute.org/mammals/haploreg/detail_v4.php?query=&amp;id=rs10533337"/>
    <hyperlink ref="E67" r:id="rId57" display="http://archive.broadinstitute.org/mammals/haploreg/detail_v4.php?query=&amp;id=rs11561370"/>
    <hyperlink ref="E59" r:id="rId58" display="http://archive.broadinstitute.org/mammals/haploreg/detail_v4.php?query=&amp;id=rs2336716"/>
    <hyperlink ref="E86" r:id="rId59" display="http://archive.broadinstitute.org/mammals/haploreg/detail_v4.php?query=&amp;id=rs1494508"/>
    <hyperlink ref="E83" r:id="rId60" display="http://archive.broadinstitute.org/mammals/haploreg/detail_v4.php?query=&amp;id=rs989271"/>
    <hyperlink ref="E71" r:id="rId61" display="http://archive.broadinstitute.org/mammals/haploreg/detail_v4.php?query=&amp;id=rs11306160"/>
    <hyperlink ref="E85" r:id="rId62" display="http://archive.broadinstitute.org/mammals/haploreg/detail_v4.php?query=&amp;id=rs1494509"/>
    <hyperlink ref="E52" r:id="rId63" display="http://archive.broadinstitute.org/mammals/haploreg/detail_v4.php?query=&amp;id=rs10784455"/>
    <hyperlink ref="E69" r:id="rId64" display="http://archive.broadinstitute.org/mammals/haploreg/detail_v4.php?query=&amp;id=rs1494512"/>
    <hyperlink ref="E64" r:id="rId65" display="http://archive.broadinstitute.org/mammals/haploreg/detail_v4.php?query=&amp;id=rs11175759"/>
    <hyperlink ref="E57" r:id="rId66" display="http://archive.broadinstitute.org/mammals/haploreg/detail_v4.php?query=&amp;id=rs1494505"/>
    <hyperlink ref="E54" r:id="rId67" display="http://archive.broadinstitute.org/mammals/haploreg/detail_v4.php?query=&amp;id=rs7316273"/>
    <hyperlink ref="E61" r:id="rId68" display="http://archive.broadinstitute.org/mammals/haploreg/detail_v4.php?query=&amp;id=rs11175757"/>
    <hyperlink ref="E58" r:id="rId69" display="http://archive.broadinstitute.org/mammals/haploreg/detail_v4.php?query=&amp;id=rs4762081"/>
    <hyperlink ref="E60" r:id="rId70" display="http://archive.broadinstitute.org/mammals/haploreg/detail_v4.php?query=&amp;id=rs10878275"/>
    <hyperlink ref="E62" r:id="rId71" display="http://archive.broadinstitute.org/mammals/haploreg/detail_v4.php?query=&amp;id=rs10878276"/>
    <hyperlink ref="E63" r:id="rId72" display="http://archive.broadinstitute.org/mammals/haploreg/detail_v4.php?query=&amp;id=rs11175758"/>
    <hyperlink ref="E75" r:id="rId73" display="http://archive.broadinstitute.org/mammals/haploreg/detail_v4.php?query=&amp;id=rs997188"/>
    <hyperlink ref="E72" r:id="rId74" display="http://archive.broadinstitute.org/mammals/haploreg/detail_v4.php?query=&amp;id=rs10784457"/>
    <hyperlink ref="E74" r:id="rId75" display="http://archive.broadinstitute.org/mammals/haploreg/detail_v4.php?query=&amp;id=rs4762096"/>
    <hyperlink ref="E53" r:id="rId76" display="http://archive.broadinstitute.org/mammals/haploreg/detail_v4.php?query=&amp;id=rs4762095"/>
    <hyperlink ref="E80" r:id="rId77" display="http://archive.broadinstitute.org/mammals/haploreg/detail_v4.php?query=&amp;id=rs1494510"/>
    <hyperlink ref="E78" r:id="rId78" display="http://archive.broadinstitute.org/mammals/haploreg/detail_v4.php?query=&amp;id=rs2336717"/>
    <hyperlink ref="E81" r:id="rId79" display="http://archive.broadinstitute.org/mammals/haploreg/detail_v4.php?query=&amp;id=rs4762098"/>
    <hyperlink ref="E73" r:id="rId80" display="http://archive.broadinstitute.org/mammals/haploreg/detail_v4.php?query=&amp;id=rs201270036"/>
    <hyperlink ref="E55" r:id="rId81" display="http://archive.broadinstitute.org/mammals/haploreg/detail_v4.php?query=&amp;id=rs11175755"/>
    <hyperlink ref="E76" r:id="rId82" display="http://archive.broadinstitute.org/mammals/haploreg/detail_v4.php?query=&amp;id=rs1587056"/>
    <hyperlink ref="E79" r:id="rId83" display="http://archive.broadinstitute.org/mammals/haploreg/detail_v4.php?query=&amp;id=rs3858644"/>
    <hyperlink ref="E66" r:id="rId84" display="http://archive.broadinstitute.org/mammals/haploreg/detail_v4.php?query=&amp;id=rs12229693"/>
  </hyperlinks>
  <pageMargins left="0.7" right="0.7" top="0.75" bottom="0.75" header="0.3" footer="0.3"/>
  <pageSetup paperSize="9" orientation="portrait" r:id="rId8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7"/>
  <sheetViews>
    <sheetView workbookViewId="0"/>
  </sheetViews>
  <sheetFormatPr defaultRowHeight="15" x14ac:dyDescent="0.25"/>
  <cols>
    <col min="1" max="1" width="7.5703125" customWidth="1"/>
    <col min="2" max="2" width="44.140625" customWidth="1"/>
    <col min="3" max="3" width="13.5703125" customWidth="1"/>
    <col min="4" max="4" width="5" customWidth="1"/>
    <col min="5" max="5" width="12.85546875" bestFit="1" customWidth="1"/>
    <col min="6" max="6" width="2.7109375" bestFit="1" customWidth="1"/>
    <col min="7" max="7" width="9.42578125" customWidth="1"/>
    <col min="8" max="8" width="7.140625" style="19" bestFit="1" customWidth="1"/>
    <col min="9" max="9" width="7.7109375" style="20" bestFit="1" customWidth="1"/>
    <col min="10" max="10" width="7.140625" style="20" bestFit="1" customWidth="1"/>
    <col min="11" max="11" width="10.140625" style="20" bestFit="1" customWidth="1"/>
    <col min="12" max="12" width="6.140625" style="19" bestFit="1" customWidth="1"/>
    <col min="13" max="13" width="6.7109375" style="20" bestFit="1" customWidth="1"/>
    <col min="14" max="14" width="6.140625" style="20" bestFit="1" customWidth="1"/>
    <col min="15" max="15" width="10.140625" style="22" bestFit="1" customWidth="1"/>
    <col min="16" max="16" width="7.7109375" bestFit="1" customWidth="1"/>
    <col min="17" max="17" width="11.85546875" style="18" customWidth="1"/>
    <col min="18" max="18" width="21.7109375" bestFit="1" customWidth="1"/>
    <col min="19" max="19" width="11.42578125" bestFit="1" customWidth="1"/>
  </cols>
  <sheetData>
    <row r="1" spans="1:17" x14ac:dyDescent="0.25">
      <c r="A1" s="153"/>
      <c r="B1" s="153"/>
      <c r="C1" s="153"/>
      <c r="D1" s="153"/>
      <c r="E1" s="153"/>
      <c r="F1" s="153"/>
      <c r="G1" s="153"/>
      <c r="H1" s="192" t="s">
        <v>270</v>
      </c>
      <c r="I1" s="193"/>
      <c r="J1" s="193"/>
      <c r="K1" s="194"/>
      <c r="L1" s="192" t="s">
        <v>271</v>
      </c>
      <c r="M1" s="193"/>
      <c r="N1" s="193"/>
      <c r="O1" s="194"/>
      <c r="P1" s="153"/>
      <c r="Q1" s="195" t="s">
        <v>602</v>
      </c>
    </row>
    <row r="2" spans="1:17" s="2" customFormat="1" x14ac:dyDescent="0.25">
      <c r="A2" s="82" t="s">
        <v>274</v>
      </c>
      <c r="B2" s="82" t="s">
        <v>276</v>
      </c>
      <c r="C2" s="82" t="s">
        <v>302</v>
      </c>
      <c r="D2" s="82" t="s">
        <v>279</v>
      </c>
      <c r="E2" s="82" t="s">
        <v>603</v>
      </c>
      <c r="F2" s="82" t="s">
        <v>282</v>
      </c>
      <c r="G2" s="82" t="s">
        <v>283</v>
      </c>
      <c r="H2" s="154" t="s">
        <v>286</v>
      </c>
      <c r="I2" s="155" t="s">
        <v>287</v>
      </c>
      <c r="J2" s="155" t="s">
        <v>288</v>
      </c>
      <c r="K2" s="155" t="s">
        <v>289</v>
      </c>
      <c r="L2" s="154" t="s">
        <v>290</v>
      </c>
      <c r="M2" s="155" t="s">
        <v>287</v>
      </c>
      <c r="N2" s="155" t="s">
        <v>288</v>
      </c>
      <c r="O2" s="156" t="s">
        <v>289</v>
      </c>
      <c r="P2" s="82" t="s">
        <v>5</v>
      </c>
      <c r="Q2" s="196"/>
    </row>
    <row r="3" spans="1:17" x14ac:dyDescent="0.25">
      <c r="A3" s="102" t="s">
        <v>604</v>
      </c>
      <c r="B3" s="102" t="s">
        <v>305</v>
      </c>
      <c r="C3" s="102" t="s">
        <v>306</v>
      </c>
      <c r="D3" s="102">
        <v>1</v>
      </c>
      <c r="E3" s="102">
        <v>155164480</v>
      </c>
      <c r="F3" s="102" t="s">
        <v>307</v>
      </c>
      <c r="G3" s="102" t="s">
        <v>308</v>
      </c>
      <c r="H3" s="157">
        <v>0.46289999999999998</v>
      </c>
      <c r="I3" s="102">
        <v>-0.49340000000000001</v>
      </c>
      <c r="J3" s="102">
        <v>0.20269999999999999</v>
      </c>
      <c r="K3" s="158">
        <v>1.491E-2</v>
      </c>
      <c r="L3" s="157">
        <v>0.45700000000000002</v>
      </c>
      <c r="M3" s="102">
        <v>-0.46200000000000002</v>
      </c>
      <c r="N3" s="102">
        <v>0.19800000000000001</v>
      </c>
      <c r="O3" s="159">
        <v>2.001E-2</v>
      </c>
      <c r="P3" s="102">
        <v>16015</v>
      </c>
      <c r="Q3" s="104">
        <v>3.4003455861432497E-2</v>
      </c>
    </row>
    <row r="4" spans="1:17" s="2" customFormat="1" x14ac:dyDescent="0.25">
      <c r="A4" s="99" t="s">
        <v>303</v>
      </c>
      <c r="B4" s="99" t="s">
        <v>305</v>
      </c>
      <c r="C4" s="99" t="s">
        <v>306</v>
      </c>
      <c r="D4" s="99">
        <v>1</v>
      </c>
      <c r="E4" s="99">
        <v>155164480</v>
      </c>
      <c r="F4" s="99" t="s">
        <v>307</v>
      </c>
      <c r="G4" s="99" t="s">
        <v>308</v>
      </c>
      <c r="H4" s="160">
        <v>0.46250000000000002</v>
      </c>
      <c r="I4" s="99">
        <v>-0.52110000000000001</v>
      </c>
      <c r="J4" s="99">
        <v>9.4799999999999995E-2</v>
      </c>
      <c r="K4" s="161">
        <v>3.8870000000000003E-8</v>
      </c>
      <c r="L4" s="160">
        <v>0.45500000000000002</v>
      </c>
      <c r="M4" s="99">
        <v>-0.48699999999999999</v>
      </c>
      <c r="N4" s="99">
        <v>9.1999999999999998E-2</v>
      </c>
      <c r="O4" s="162">
        <v>1.3659999999999999E-7</v>
      </c>
      <c r="P4" s="99">
        <v>16016</v>
      </c>
      <c r="Q4" s="163">
        <v>0.17474821050689801</v>
      </c>
    </row>
    <row r="5" spans="1:17" x14ac:dyDescent="0.25">
      <c r="A5" s="102" t="s">
        <v>476</v>
      </c>
      <c r="B5" s="102" t="s">
        <v>305</v>
      </c>
      <c r="C5" s="102" t="s">
        <v>306</v>
      </c>
      <c r="D5" s="102">
        <v>1</v>
      </c>
      <c r="E5" s="102">
        <v>155164480</v>
      </c>
      <c r="F5" s="102" t="s">
        <v>307</v>
      </c>
      <c r="G5" s="102" t="s">
        <v>308</v>
      </c>
      <c r="H5" s="157">
        <v>0.46079999999999999</v>
      </c>
      <c r="I5" s="102">
        <v>-0.55800000000000005</v>
      </c>
      <c r="J5" s="102">
        <v>0.1298</v>
      </c>
      <c r="K5" s="158">
        <v>1.7260000000000001E-5</v>
      </c>
      <c r="L5" s="157">
        <v>0.45400000000000001</v>
      </c>
      <c r="M5" s="102">
        <v>-0.53700000000000003</v>
      </c>
      <c r="N5" s="102">
        <v>0.127</v>
      </c>
      <c r="O5" s="164">
        <v>2.3799999999999999E-5</v>
      </c>
      <c r="P5" s="102">
        <v>16015</v>
      </c>
      <c r="Q5" s="104">
        <v>0.11157669035103</v>
      </c>
    </row>
    <row r="6" spans="1:17" x14ac:dyDescent="0.25">
      <c r="A6" s="102" t="s">
        <v>484</v>
      </c>
      <c r="B6" s="102" t="s">
        <v>305</v>
      </c>
      <c r="C6" s="102" t="s">
        <v>306</v>
      </c>
      <c r="D6" s="102">
        <v>1</v>
      </c>
      <c r="E6" s="102">
        <v>155164480</v>
      </c>
      <c r="F6" s="102" t="s">
        <v>307</v>
      </c>
      <c r="G6" s="102" t="s">
        <v>308</v>
      </c>
      <c r="H6" s="157">
        <v>0.46329999999999999</v>
      </c>
      <c r="I6" s="102">
        <v>-4.2000000000000003E-2</v>
      </c>
      <c r="J6" s="102">
        <v>0.1108</v>
      </c>
      <c r="K6" s="158">
        <v>0.70440000000000003</v>
      </c>
      <c r="L6" s="157">
        <v>0.45700000000000002</v>
      </c>
      <c r="M6" s="102">
        <v>-8.9999999999999993E-3</v>
      </c>
      <c r="N6" s="102">
        <v>0.108</v>
      </c>
      <c r="O6" s="159">
        <v>0.93479999999999996</v>
      </c>
      <c r="P6" s="102">
        <v>16003</v>
      </c>
      <c r="Q6" s="104">
        <v>4.3419041073110298E-5</v>
      </c>
    </row>
    <row r="7" spans="1:17" x14ac:dyDescent="0.25">
      <c r="A7" s="102" t="s">
        <v>604</v>
      </c>
      <c r="B7" s="102" t="s">
        <v>478</v>
      </c>
      <c r="C7" s="102" t="s">
        <v>479</v>
      </c>
      <c r="D7" s="102">
        <v>3</v>
      </c>
      <c r="E7" s="102">
        <v>147106319</v>
      </c>
      <c r="F7" s="102" t="s">
        <v>318</v>
      </c>
      <c r="G7" s="102" t="s">
        <v>308</v>
      </c>
      <c r="H7" s="157">
        <v>0.20569999999999999</v>
      </c>
      <c r="I7" s="102">
        <v>5.1999999999999998E-2</v>
      </c>
      <c r="J7" s="102">
        <v>0.24590000000000001</v>
      </c>
      <c r="K7" s="102">
        <v>0.83250000000000002</v>
      </c>
      <c r="L7" s="157">
        <v>0.21099999999999999</v>
      </c>
      <c r="M7" s="102">
        <v>8.4000000000000005E-2</v>
      </c>
      <c r="N7" s="102">
        <v>0.23899999999999999</v>
      </c>
      <c r="O7" s="159">
        <v>0.7268</v>
      </c>
      <c r="P7" s="102">
        <v>16015</v>
      </c>
      <c r="Q7" s="104">
        <v>7.7174994284227004E-4</v>
      </c>
    </row>
    <row r="8" spans="1:17" x14ac:dyDescent="0.25">
      <c r="A8" s="102" t="s">
        <v>303</v>
      </c>
      <c r="B8" s="102" t="s">
        <v>478</v>
      </c>
      <c r="C8" s="102" t="s">
        <v>479</v>
      </c>
      <c r="D8" s="102">
        <v>3</v>
      </c>
      <c r="E8" s="102">
        <v>147106319</v>
      </c>
      <c r="F8" s="102" t="s">
        <v>318</v>
      </c>
      <c r="G8" s="102" t="s">
        <v>308</v>
      </c>
      <c r="H8" s="157">
        <v>0.20300000000000001</v>
      </c>
      <c r="I8" s="102">
        <v>0.1273</v>
      </c>
      <c r="J8" s="102">
        <v>0.1164</v>
      </c>
      <c r="K8" s="102">
        <v>0.27410000000000001</v>
      </c>
      <c r="L8" s="157">
        <v>0.21</v>
      </c>
      <c r="M8" s="102">
        <v>6.4000000000000001E-2</v>
      </c>
      <c r="N8" s="102">
        <v>0.112</v>
      </c>
      <c r="O8" s="159">
        <v>0.5655</v>
      </c>
      <c r="P8" s="102">
        <v>16016</v>
      </c>
      <c r="Q8" s="104">
        <v>2.03988224779725E-3</v>
      </c>
    </row>
    <row r="9" spans="1:17" s="2" customFormat="1" x14ac:dyDescent="0.25">
      <c r="A9" s="99" t="s">
        <v>476</v>
      </c>
      <c r="B9" s="99" t="s">
        <v>478</v>
      </c>
      <c r="C9" s="99" t="s">
        <v>479</v>
      </c>
      <c r="D9" s="99">
        <v>3</v>
      </c>
      <c r="E9" s="99">
        <v>147106319</v>
      </c>
      <c r="F9" s="99" t="s">
        <v>318</v>
      </c>
      <c r="G9" s="99" t="s">
        <v>308</v>
      </c>
      <c r="H9" s="160">
        <v>0.20530000000000001</v>
      </c>
      <c r="I9" s="99">
        <v>-0.92069999999999996</v>
      </c>
      <c r="J9" s="99">
        <v>0.15770000000000001</v>
      </c>
      <c r="K9" s="161">
        <v>5.2739999999999998E-9</v>
      </c>
      <c r="L9" s="160">
        <v>0.21</v>
      </c>
      <c r="M9" s="99">
        <v>-0.95399999999999996</v>
      </c>
      <c r="N9" s="99">
        <v>0.153</v>
      </c>
      <c r="O9" s="162">
        <v>4.362E-10</v>
      </c>
      <c r="P9" s="99">
        <v>16015</v>
      </c>
      <c r="Q9" s="163">
        <v>0.24231340724654199</v>
      </c>
    </row>
    <row r="10" spans="1:17" x14ac:dyDescent="0.25">
      <c r="A10" s="102" t="s">
        <v>484</v>
      </c>
      <c r="B10" s="102" t="s">
        <v>478</v>
      </c>
      <c r="C10" s="102" t="s">
        <v>479</v>
      </c>
      <c r="D10" s="102">
        <v>3</v>
      </c>
      <c r="E10" s="102">
        <v>147106319</v>
      </c>
      <c r="F10" s="102" t="s">
        <v>318</v>
      </c>
      <c r="G10" s="102" t="s">
        <v>308</v>
      </c>
      <c r="H10" s="157">
        <v>0.20499999999999999</v>
      </c>
      <c r="I10" s="102">
        <v>-0.2165</v>
      </c>
      <c r="J10" s="102">
        <v>0.13489999999999999</v>
      </c>
      <c r="K10" s="102">
        <v>0.1085</v>
      </c>
      <c r="L10" s="157">
        <v>0.21</v>
      </c>
      <c r="M10" s="102">
        <v>-0.23100000000000001</v>
      </c>
      <c r="N10" s="102">
        <v>0.13100000000000001</v>
      </c>
      <c r="O10" s="159">
        <v>7.8030000000000002E-2</v>
      </c>
      <c r="P10" s="102">
        <v>16003</v>
      </c>
      <c r="Q10" s="104">
        <v>1.9437475219823599E-2</v>
      </c>
    </row>
    <row r="11" spans="1:17" x14ac:dyDescent="0.25">
      <c r="A11" s="102" t="s">
        <v>604</v>
      </c>
      <c r="B11" s="102" t="s">
        <v>331</v>
      </c>
      <c r="C11" s="102" t="s">
        <v>332</v>
      </c>
      <c r="D11" s="102">
        <v>4</v>
      </c>
      <c r="E11" s="102">
        <v>1013382</v>
      </c>
      <c r="F11" s="102" t="s">
        <v>307</v>
      </c>
      <c r="G11" s="102" t="s">
        <v>330</v>
      </c>
      <c r="H11" s="157">
        <v>0.19989999999999999</v>
      </c>
      <c r="I11" s="102">
        <v>-0.75639999999999996</v>
      </c>
      <c r="J11" s="102">
        <v>0.31159999999999999</v>
      </c>
      <c r="K11" s="102">
        <v>1.519E-2</v>
      </c>
      <c r="L11" s="157">
        <v>0.20100000000000001</v>
      </c>
      <c r="M11" s="102">
        <v>-0.72</v>
      </c>
      <c r="N11" s="102">
        <v>0.30499999999999999</v>
      </c>
      <c r="O11" s="159">
        <v>1.8319999999999999E-2</v>
      </c>
      <c r="P11" s="102">
        <v>12423</v>
      </c>
      <c r="Q11" s="104">
        <v>4.4870267670102298E-2</v>
      </c>
    </row>
    <row r="12" spans="1:17" s="2" customFormat="1" x14ac:dyDescent="0.25">
      <c r="A12" s="99" t="s">
        <v>303</v>
      </c>
      <c r="B12" s="99" t="s">
        <v>331</v>
      </c>
      <c r="C12" s="99" t="s">
        <v>332</v>
      </c>
      <c r="D12" s="99">
        <v>4</v>
      </c>
      <c r="E12" s="99">
        <v>1013382</v>
      </c>
      <c r="F12" s="99" t="s">
        <v>307</v>
      </c>
      <c r="G12" s="99" t="s">
        <v>330</v>
      </c>
      <c r="H12" s="160">
        <v>0.2019</v>
      </c>
      <c r="I12" s="99">
        <v>-0.84009999999999996</v>
      </c>
      <c r="J12" s="99">
        <v>0.1444</v>
      </c>
      <c r="K12" s="161">
        <v>5.9360000000000002E-9</v>
      </c>
      <c r="L12" s="160">
        <v>0.20300000000000001</v>
      </c>
      <c r="M12" s="99">
        <v>-0.81799999999999995</v>
      </c>
      <c r="N12" s="99">
        <v>0.14099999999999999</v>
      </c>
      <c r="O12" s="162">
        <v>6.1689999999999997E-9</v>
      </c>
      <c r="P12" s="99">
        <v>12424</v>
      </c>
      <c r="Q12" s="163">
        <v>0.270362155401074</v>
      </c>
    </row>
    <row r="13" spans="1:17" x14ac:dyDescent="0.25">
      <c r="A13" s="102" t="s">
        <v>476</v>
      </c>
      <c r="B13" s="102" t="s">
        <v>331</v>
      </c>
      <c r="C13" s="102" t="s">
        <v>332</v>
      </c>
      <c r="D13" s="102">
        <v>4</v>
      </c>
      <c r="E13" s="102">
        <v>1013382</v>
      </c>
      <c r="F13" s="102" t="s">
        <v>307</v>
      </c>
      <c r="G13" s="102" t="s">
        <v>330</v>
      </c>
      <c r="H13" s="157">
        <v>0.20050000000000001</v>
      </c>
      <c r="I13" s="102">
        <v>-0.45550000000000002</v>
      </c>
      <c r="J13" s="102">
        <v>0.19550000000000001</v>
      </c>
      <c r="K13" s="102">
        <v>1.9779999999999999E-2</v>
      </c>
      <c r="L13" s="157">
        <v>0.20100000000000001</v>
      </c>
      <c r="M13" s="102">
        <v>-0.38200000000000001</v>
      </c>
      <c r="N13" s="102">
        <v>0.192</v>
      </c>
      <c r="O13" s="159">
        <v>4.6089999999999999E-2</v>
      </c>
      <c r="P13" s="102">
        <v>12421</v>
      </c>
      <c r="Q13" s="104">
        <v>3.1881886999060097E-2</v>
      </c>
    </row>
    <row r="14" spans="1:17" x14ac:dyDescent="0.25">
      <c r="A14" s="102" t="s">
        <v>484</v>
      </c>
      <c r="B14" s="102" t="s">
        <v>331</v>
      </c>
      <c r="C14" s="102" t="s">
        <v>332</v>
      </c>
      <c r="D14" s="102">
        <v>4</v>
      </c>
      <c r="E14" s="102">
        <v>1013382</v>
      </c>
      <c r="F14" s="102" t="s">
        <v>307</v>
      </c>
      <c r="G14" s="102" t="s">
        <v>330</v>
      </c>
      <c r="H14" s="157">
        <v>0.20119999999999999</v>
      </c>
      <c r="I14" s="102">
        <v>-0.17080000000000001</v>
      </c>
      <c r="J14" s="102">
        <v>0.1671</v>
      </c>
      <c r="K14" s="102">
        <v>0.30669999999999997</v>
      </c>
      <c r="L14" s="157">
        <v>0.20200000000000001</v>
      </c>
      <c r="M14" s="102">
        <v>-0.10100000000000001</v>
      </c>
      <c r="N14" s="102">
        <v>0.16400000000000001</v>
      </c>
      <c r="O14" s="159">
        <v>0.53669999999999995</v>
      </c>
      <c r="P14" s="102">
        <v>12413</v>
      </c>
      <c r="Q14" s="104">
        <v>3.0575953887109399E-3</v>
      </c>
    </row>
    <row r="15" spans="1:17" x14ac:dyDescent="0.25">
      <c r="A15" s="102" t="s">
        <v>604</v>
      </c>
      <c r="B15" s="102" t="s">
        <v>336</v>
      </c>
      <c r="C15" s="102" t="s">
        <v>337</v>
      </c>
      <c r="D15" s="102">
        <v>6</v>
      </c>
      <c r="E15" s="102">
        <v>126845380</v>
      </c>
      <c r="F15" s="102" t="s">
        <v>307</v>
      </c>
      <c r="G15" s="102" t="s">
        <v>330</v>
      </c>
      <c r="H15" s="157">
        <v>0.22620000000000001</v>
      </c>
      <c r="I15" s="102">
        <v>-5.2600000000000001E-2</v>
      </c>
      <c r="J15" s="102">
        <v>0.25409999999999999</v>
      </c>
      <c r="K15" s="102">
        <v>0.83599999999999997</v>
      </c>
      <c r="L15" s="157">
        <v>0.23</v>
      </c>
      <c r="M15" s="102">
        <v>-0.109</v>
      </c>
      <c r="N15" s="102">
        <v>0.249</v>
      </c>
      <c r="O15" s="159">
        <v>0.66249999999999998</v>
      </c>
      <c r="P15" s="102">
        <v>16015</v>
      </c>
      <c r="Q15" s="104">
        <v>1.197198846517E-3</v>
      </c>
    </row>
    <row r="16" spans="1:17" s="2" customFormat="1" x14ac:dyDescent="0.25">
      <c r="A16" s="99" t="s">
        <v>303</v>
      </c>
      <c r="B16" s="99" t="s">
        <v>336</v>
      </c>
      <c r="C16" s="99" t="s">
        <v>337</v>
      </c>
      <c r="D16" s="99">
        <v>6</v>
      </c>
      <c r="E16" s="99">
        <v>126845380</v>
      </c>
      <c r="F16" s="99" t="s">
        <v>307</v>
      </c>
      <c r="G16" s="99" t="s">
        <v>330</v>
      </c>
      <c r="H16" s="160">
        <v>0.2271</v>
      </c>
      <c r="I16" s="99">
        <v>-0.63859999999999995</v>
      </c>
      <c r="J16" s="99">
        <v>0.11899999999999999</v>
      </c>
      <c r="K16" s="161">
        <v>8.0929999999999997E-8</v>
      </c>
      <c r="L16" s="160">
        <v>0.23200000000000001</v>
      </c>
      <c r="M16" s="99">
        <v>-0.63700000000000001</v>
      </c>
      <c r="N16" s="99">
        <v>0.11600000000000001</v>
      </c>
      <c r="O16" s="162">
        <v>3.976E-8</v>
      </c>
      <c r="P16" s="99">
        <v>16016</v>
      </c>
      <c r="Q16" s="163">
        <v>0.18803363979550999</v>
      </c>
    </row>
    <row r="17" spans="1:17" x14ac:dyDescent="0.25">
      <c r="A17" s="102" t="s">
        <v>476</v>
      </c>
      <c r="B17" s="102" t="s">
        <v>336</v>
      </c>
      <c r="C17" s="102" t="s">
        <v>337</v>
      </c>
      <c r="D17" s="102">
        <v>6</v>
      </c>
      <c r="E17" s="102">
        <v>126845380</v>
      </c>
      <c r="F17" s="102" t="s">
        <v>307</v>
      </c>
      <c r="G17" s="102" t="s">
        <v>330</v>
      </c>
      <c r="H17" s="157">
        <v>0.22550000000000001</v>
      </c>
      <c r="I17" s="102">
        <v>-0.45319999999999999</v>
      </c>
      <c r="J17" s="102">
        <v>0.16289999999999999</v>
      </c>
      <c r="K17" s="102">
        <v>5.4079999999999996E-3</v>
      </c>
      <c r="L17" s="157">
        <v>0.22900000000000001</v>
      </c>
      <c r="M17" s="102">
        <v>-0.51</v>
      </c>
      <c r="N17" s="102">
        <v>0.159</v>
      </c>
      <c r="O17" s="159">
        <v>1.369E-3</v>
      </c>
      <c r="P17" s="102">
        <v>16015</v>
      </c>
      <c r="Q17" s="104">
        <v>6.4236848238823405E-2</v>
      </c>
    </row>
    <row r="18" spans="1:17" x14ac:dyDescent="0.25">
      <c r="A18" s="102" t="s">
        <v>484</v>
      </c>
      <c r="B18" s="102" t="s">
        <v>336</v>
      </c>
      <c r="C18" s="102" t="s">
        <v>337</v>
      </c>
      <c r="D18" s="102">
        <v>6</v>
      </c>
      <c r="E18" s="102">
        <v>126845380</v>
      </c>
      <c r="F18" s="102" t="s">
        <v>307</v>
      </c>
      <c r="G18" s="102" t="s">
        <v>330</v>
      </c>
      <c r="H18" s="157">
        <v>0.22589999999999999</v>
      </c>
      <c r="I18" s="102">
        <v>0.18640000000000001</v>
      </c>
      <c r="J18" s="102">
        <v>0.13900000000000001</v>
      </c>
      <c r="K18" s="102">
        <v>0.18</v>
      </c>
      <c r="L18" s="157">
        <v>0.22900000000000001</v>
      </c>
      <c r="M18" s="102">
        <v>0.14899999999999999</v>
      </c>
      <c r="N18" s="102">
        <v>0.13600000000000001</v>
      </c>
      <c r="O18" s="159">
        <v>0.27410000000000001</v>
      </c>
      <c r="P18" s="102">
        <v>16003</v>
      </c>
      <c r="Q18" s="104">
        <v>7.50421099944405E-3</v>
      </c>
    </row>
    <row r="19" spans="1:17" x14ac:dyDescent="0.25">
      <c r="A19" s="102" t="s">
        <v>604</v>
      </c>
      <c r="B19" s="102" t="s">
        <v>485</v>
      </c>
      <c r="C19" s="102" t="s">
        <v>502</v>
      </c>
      <c r="D19" s="102">
        <v>12</v>
      </c>
      <c r="E19" s="102">
        <v>65793942</v>
      </c>
      <c r="F19" s="102" t="s">
        <v>307</v>
      </c>
      <c r="G19" s="102" t="s">
        <v>330</v>
      </c>
      <c r="H19" s="157">
        <v>0.36990000000000001</v>
      </c>
      <c r="I19" s="102">
        <v>0.28999999999999998</v>
      </c>
      <c r="J19" s="102">
        <v>0.20649999999999999</v>
      </c>
      <c r="K19" s="158">
        <v>0.16</v>
      </c>
      <c r="L19" s="157">
        <v>0.373</v>
      </c>
      <c r="M19" s="102">
        <v>0.34</v>
      </c>
      <c r="N19" s="102">
        <v>0.20200000000000001</v>
      </c>
      <c r="O19" s="159">
        <v>9.3270000000000006E-2</v>
      </c>
      <c r="P19" s="102">
        <v>15791</v>
      </c>
      <c r="Q19" s="104">
        <v>1.7947960379498602E-2</v>
      </c>
    </row>
    <row r="20" spans="1:17" x14ac:dyDescent="0.25">
      <c r="A20" s="102" t="s">
        <v>303</v>
      </c>
      <c r="B20" s="102" t="s">
        <v>485</v>
      </c>
      <c r="C20" s="102" t="s">
        <v>502</v>
      </c>
      <c r="D20" s="102">
        <v>12</v>
      </c>
      <c r="E20" s="102">
        <v>65793942</v>
      </c>
      <c r="F20" s="102" t="s">
        <v>307</v>
      </c>
      <c r="G20" s="102" t="s">
        <v>330</v>
      </c>
      <c r="H20" s="157">
        <v>0.36940000000000001</v>
      </c>
      <c r="I20" s="102">
        <v>0.1037</v>
      </c>
      <c r="J20" s="102">
        <v>9.74E-2</v>
      </c>
      <c r="K20" s="158">
        <v>0.28739999999999999</v>
      </c>
      <c r="L20" s="157">
        <v>0.373</v>
      </c>
      <c r="M20" s="102">
        <v>0.112</v>
      </c>
      <c r="N20" s="102">
        <v>9.5000000000000001E-2</v>
      </c>
      <c r="O20" s="159">
        <v>0.24079999999999999</v>
      </c>
      <c r="P20" s="102">
        <v>15792</v>
      </c>
      <c r="Q20" s="104">
        <v>8.8056421871522007E-3</v>
      </c>
    </row>
    <row r="21" spans="1:17" x14ac:dyDescent="0.25">
      <c r="A21" s="102" t="s">
        <v>476</v>
      </c>
      <c r="B21" s="102" t="s">
        <v>485</v>
      </c>
      <c r="C21" s="102" t="s">
        <v>502</v>
      </c>
      <c r="D21" s="102">
        <v>12</v>
      </c>
      <c r="E21" s="102">
        <v>65793942</v>
      </c>
      <c r="F21" s="102" t="s">
        <v>307</v>
      </c>
      <c r="G21" s="102" t="s">
        <v>330</v>
      </c>
      <c r="H21" s="157">
        <v>0.36859999999999998</v>
      </c>
      <c r="I21" s="102">
        <v>8.7800000000000003E-2</v>
      </c>
      <c r="J21" s="102">
        <v>0.1323</v>
      </c>
      <c r="K21" s="158">
        <v>0.50690000000000002</v>
      </c>
      <c r="L21" s="157">
        <v>0.371</v>
      </c>
      <c r="M21" s="102">
        <v>0.09</v>
      </c>
      <c r="N21" s="102">
        <v>0.13</v>
      </c>
      <c r="O21" s="159">
        <v>0.48470000000000002</v>
      </c>
      <c r="P21" s="102">
        <v>15791</v>
      </c>
      <c r="Q21" s="104">
        <v>3.0368482164515398E-3</v>
      </c>
    </row>
    <row r="22" spans="1:17" s="2" customFormat="1" x14ac:dyDescent="0.25">
      <c r="A22" s="99" t="s">
        <v>484</v>
      </c>
      <c r="B22" s="99" t="s">
        <v>485</v>
      </c>
      <c r="C22" s="99" t="s">
        <v>502</v>
      </c>
      <c r="D22" s="99">
        <v>12</v>
      </c>
      <c r="E22" s="99">
        <v>65793942</v>
      </c>
      <c r="F22" s="99" t="s">
        <v>307</v>
      </c>
      <c r="G22" s="99" t="s">
        <v>330</v>
      </c>
      <c r="H22" s="160">
        <v>0.36780000000000002</v>
      </c>
      <c r="I22" s="99">
        <v>0.68740000000000001</v>
      </c>
      <c r="J22" s="99">
        <v>0.1129</v>
      </c>
      <c r="K22" s="161">
        <v>1.1510000000000001E-9</v>
      </c>
      <c r="L22" s="160">
        <v>0.37</v>
      </c>
      <c r="M22" s="99">
        <v>0.68500000000000005</v>
      </c>
      <c r="N22" s="99">
        <v>0.111</v>
      </c>
      <c r="O22" s="162">
        <v>6.4269999999999996E-10</v>
      </c>
      <c r="P22" s="99">
        <v>15789</v>
      </c>
      <c r="Q22" s="163">
        <v>0.24075833191996299</v>
      </c>
    </row>
    <row r="23" spans="1:17" x14ac:dyDescent="0.25">
      <c r="A23" s="102" t="s">
        <v>604</v>
      </c>
      <c r="B23" s="102" t="s">
        <v>394</v>
      </c>
      <c r="C23" s="102" t="s">
        <v>395</v>
      </c>
      <c r="D23" s="102">
        <v>14</v>
      </c>
      <c r="E23" s="102">
        <v>59631075</v>
      </c>
      <c r="F23" s="102" t="s">
        <v>330</v>
      </c>
      <c r="G23" s="102" t="s">
        <v>396</v>
      </c>
      <c r="H23" s="157">
        <v>0.12820000000000001</v>
      </c>
      <c r="I23" s="102">
        <v>-0.65910000000000002</v>
      </c>
      <c r="J23" s="102">
        <v>0.3044</v>
      </c>
      <c r="K23" s="102">
        <v>3.0339999999999999E-2</v>
      </c>
      <c r="L23" s="157">
        <v>0.128</v>
      </c>
      <c r="M23" s="102">
        <v>-0.68700000000000006</v>
      </c>
      <c r="N23" s="102">
        <v>0.30299999999999999</v>
      </c>
      <c r="O23" s="159">
        <v>2.3460000000000002E-2</v>
      </c>
      <c r="P23" s="102">
        <v>15219</v>
      </c>
      <c r="Q23" s="104">
        <v>3.3787203090869702E-2</v>
      </c>
    </row>
    <row r="24" spans="1:17" s="2" customFormat="1" x14ac:dyDescent="0.25">
      <c r="A24" s="99" t="s">
        <v>303</v>
      </c>
      <c r="B24" s="99" t="s">
        <v>394</v>
      </c>
      <c r="C24" s="99" t="s">
        <v>395</v>
      </c>
      <c r="D24" s="99">
        <v>14</v>
      </c>
      <c r="E24" s="99">
        <v>59631075</v>
      </c>
      <c r="F24" s="99" t="s">
        <v>330</v>
      </c>
      <c r="G24" s="99" t="s">
        <v>396</v>
      </c>
      <c r="H24" s="160">
        <v>0.12870000000000001</v>
      </c>
      <c r="I24" s="99">
        <v>-0.83109999999999995</v>
      </c>
      <c r="J24" s="99">
        <v>0.14319999999999999</v>
      </c>
      <c r="K24" s="161">
        <v>6.5469999999999998E-9</v>
      </c>
      <c r="L24" s="160">
        <v>0.128</v>
      </c>
      <c r="M24" s="99">
        <v>-0.84699999999999998</v>
      </c>
      <c r="N24" s="99">
        <v>0.14299999999999999</v>
      </c>
      <c r="O24" s="162">
        <v>2.8900000000000002E-9</v>
      </c>
      <c r="P24" s="99">
        <v>15220</v>
      </c>
      <c r="Q24" s="163">
        <v>0.23011051825126899</v>
      </c>
    </row>
    <row r="25" spans="1:17" x14ac:dyDescent="0.25">
      <c r="A25" s="102" t="s">
        <v>476</v>
      </c>
      <c r="B25" s="102" t="s">
        <v>394</v>
      </c>
      <c r="C25" s="102" t="s">
        <v>395</v>
      </c>
      <c r="D25" s="102">
        <v>14</v>
      </c>
      <c r="E25" s="102">
        <v>59631075</v>
      </c>
      <c r="F25" s="102" t="s">
        <v>330</v>
      </c>
      <c r="G25" s="102" t="s">
        <v>396</v>
      </c>
      <c r="H25" s="157">
        <v>0.12809999999999999</v>
      </c>
      <c r="I25" s="102">
        <v>0.94359999999999999</v>
      </c>
      <c r="J25" s="102">
        <v>0.1948</v>
      </c>
      <c r="K25" s="158">
        <v>1.268E-6</v>
      </c>
      <c r="L25" s="157">
        <v>0.127</v>
      </c>
      <c r="M25" s="102">
        <v>0.91400000000000003</v>
      </c>
      <c r="N25" s="102">
        <v>0.19400000000000001</v>
      </c>
      <c r="O25" s="164">
        <v>2.48E-6</v>
      </c>
      <c r="P25" s="102">
        <v>15219</v>
      </c>
      <c r="Q25" s="104">
        <v>0.14572242557600501</v>
      </c>
    </row>
    <row r="26" spans="1:17" x14ac:dyDescent="0.25">
      <c r="A26" s="40" t="s">
        <v>484</v>
      </c>
      <c r="B26" s="40" t="s">
        <v>394</v>
      </c>
      <c r="C26" s="40" t="s">
        <v>395</v>
      </c>
      <c r="D26" s="40">
        <v>14</v>
      </c>
      <c r="E26" s="40">
        <v>59631075</v>
      </c>
      <c r="F26" s="40" t="s">
        <v>330</v>
      </c>
      <c r="G26" s="40" t="s">
        <v>396</v>
      </c>
      <c r="H26" s="165">
        <v>0.12820000000000001</v>
      </c>
      <c r="I26" s="40">
        <v>0.62</v>
      </c>
      <c r="J26" s="40">
        <v>0.1676</v>
      </c>
      <c r="K26" s="40">
        <v>2.165E-4</v>
      </c>
      <c r="L26" s="165">
        <v>0.127</v>
      </c>
      <c r="M26" s="40">
        <v>0.59299999999999997</v>
      </c>
      <c r="N26" s="40">
        <v>0.16700000000000001</v>
      </c>
      <c r="O26" s="166">
        <v>3.8160000000000001E-4</v>
      </c>
      <c r="P26" s="40">
        <v>15217</v>
      </c>
      <c r="Q26" s="110">
        <v>8.2840825576040805E-2</v>
      </c>
    </row>
    <row r="27" spans="1:17" x14ac:dyDescent="0.25">
      <c r="K27" s="21"/>
    </row>
    <row r="30" spans="1:17" x14ac:dyDescent="0.25">
      <c r="K30" s="21"/>
    </row>
    <row r="31" spans="1:17" x14ac:dyDescent="0.25">
      <c r="K31" s="21"/>
    </row>
    <row r="32" spans="1:17" x14ac:dyDescent="0.25">
      <c r="K32" s="21"/>
    </row>
    <row r="33" spans="11:11" x14ac:dyDescent="0.25">
      <c r="K33" s="21"/>
    </row>
    <row r="34" spans="11:11" x14ac:dyDescent="0.25">
      <c r="K34" s="21"/>
    </row>
    <row r="35" spans="11:11" x14ac:dyDescent="0.25">
      <c r="K35" s="21"/>
    </row>
    <row r="36" spans="11:11" x14ac:dyDescent="0.25">
      <c r="K36" s="21"/>
    </row>
    <row r="37" spans="11:11" x14ac:dyDescent="0.25">
      <c r="K37" s="21"/>
    </row>
    <row r="38" spans="11:11" x14ac:dyDescent="0.25">
      <c r="K38" s="21"/>
    </row>
    <row r="39" spans="11:11" x14ac:dyDescent="0.25">
      <c r="K39" s="21"/>
    </row>
    <row r="40" spans="11:11" x14ac:dyDescent="0.25">
      <c r="K40" s="21"/>
    </row>
    <row r="41" spans="11:11" x14ac:dyDescent="0.25">
      <c r="K41" s="21"/>
    </row>
    <row r="42" spans="11:11" x14ac:dyDescent="0.25">
      <c r="K42" s="21"/>
    </row>
    <row r="43" spans="11:11" x14ac:dyDescent="0.25">
      <c r="K43" s="21"/>
    </row>
    <row r="44" spans="11:11" x14ac:dyDescent="0.25">
      <c r="K44" s="21"/>
    </row>
    <row r="45" spans="11:11" x14ac:dyDescent="0.25">
      <c r="K45" s="21"/>
    </row>
    <row r="46" spans="11:11" x14ac:dyDescent="0.25">
      <c r="K46" s="21"/>
    </row>
    <row r="105" spans="11:15" x14ac:dyDescent="0.25">
      <c r="K105" s="21"/>
      <c r="O105" s="23"/>
    </row>
    <row r="106" spans="11:15" x14ac:dyDescent="0.25">
      <c r="K106" s="21"/>
      <c r="O106" s="23"/>
    </row>
    <row r="107" spans="11:15" x14ac:dyDescent="0.25">
      <c r="K107" s="21"/>
      <c r="O107" s="23"/>
    </row>
    <row r="108" spans="11:15" x14ac:dyDescent="0.25">
      <c r="K108" s="21"/>
    </row>
    <row r="109" spans="11:15" x14ac:dyDescent="0.25">
      <c r="K109" s="21"/>
    </row>
    <row r="110" spans="11:15" x14ac:dyDescent="0.25">
      <c r="K110" s="21"/>
    </row>
    <row r="111" spans="11:15" x14ac:dyDescent="0.25">
      <c r="K111" s="21"/>
    </row>
    <row r="112" spans="11:15" x14ac:dyDescent="0.25">
      <c r="K112" s="21"/>
    </row>
    <row r="113" spans="11:11" x14ac:dyDescent="0.25">
      <c r="K113" s="21"/>
    </row>
    <row r="114" spans="11:11" x14ac:dyDescent="0.25">
      <c r="K114" s="21"/>
    </row>
    <row r="115" spans="11:11" x14ac:dyDescent="0.25">
      <c r="K115" s="21"/>
    </row>
    <row r="116" spans="11:11" x14ac:dyDescent="0.25">
      <c r="K116" s="21"/>
    </row>
    <row r="117" spans="11:11" x14ac:dyDescent="0.25">
      <c r="K117" s="21"/>
    </row>
    <row r="118" spans="11:11" x14ac:dyDescent="0.25">
      <c r="K118" s="21"/>
    </row>
    <row r="119" spans="11:11" x14ac:dyDescent="0.25">
      <c r="K119" s="21"/>
    </row>
    <row r="120" spans="11:11" x14ac:dyDescent="0.25">
      <c r="K120" s="21"/>
    </row>
    <row r="121" spans="11:11" x14ac:dyDescent="0.25">
      <c r="K121" s="21"/>
    </row>
    <row r="122" spans="11:11" x14ac:dyDescent="0.25">
      <c r="K122" s="21"/>
    </row>
    <row r="123" spans="11:11" x14ac:dyDescent="0.25">
      <c r="K123" s="21"/>
    </row>
    <row r="124" spans="11:11" x14ac:dyDescent="0.25">
      <c r="K124" s="21"/>
    </row>
    <row r="153" spans="11:15" x14ac:dyDescent="0.25">
      <c r="K153" s="21"/>
      <c r="O153" s="23"/>
    </row>
    <row r="154" spans="11:15" x14ac:dyDescent="0.25">
      <c r="K154" s="21"/>
      <c r="O154" s="23"/>
    </row>
    <row r="155" spans="11:15" x14ac:dyDescent="0.25">
      <c r="K155" s="21"/>
      <c r="O155" s="23"/>
    </row>
    <row r="156" spans="11:15" x14ac:dyDescent="0.25">
      <c r="K156" s="21"/>
      <c r="O156" s="23"/>
    </row>
    <row r="157" spans="11:15" x14ac:dyDescent="0.25">
      <c r="K157" s="21"/>
      <c r="O157" s="23"/>
    </row>
    <row r="158" spans="11:15" x14ac:dyDescent="0.25">
      <c r="K158" s="21"/>
      <c r="O158" s="23"/>
    </row>
    <row r="159" spans="11:15" x14ac:dyDescent="0.25">
      <c r="K159" s="21"/>
      <c r="O159" s="23"/>
    </row>
    <row r="160" spans="11:15" x14ac:dyDescent="0.25">
      <c r="K160" s="21"/>
      <c r="O160" s="23"/>
    </row>
    <row r="161" spans="11:15" x14ac:dyDescent="0.25">
      <c r="K161" s="21"/>
      <c r="O161" s="23"/>
    </row>
    <row r="162" spans="11:15" x14ac:dyDescent="0.25">
      <c r="K162" s="21"/>
      <c r="O162" s="23"/>
    </row>
    <row r="163" spans="11:15" x14ac:dyDescent="0.25">
      <c r="K163" s="21"/>
      <c r="O163" s="23"/>
    </row>
    <row r="164" spans="11:15" x14ac:dyDescent="0.25">
      <c r="K164" s="21"/>
      <c r="O164" s="23"/>
    </row>
    <row r="165" spans="11:15" x14ac:dyDescent="0.25">
      <c r="K165" s="21"/>
      <c r="O165" s="23"/>
    </row>
    <row r="166" spans="11:15" x14ac:dyDescent="0.25">
      <c r="K166" s="21"/>
      <c r="O166" s="23"/>
    </row>
    <row r="167" spans="11:15" x14ac:dyDescent="0.25">
      <c r="K167" s="21"/>
      <c r="O167" s="23"/>
    </row>
    <row r="168" spans="11:15" x14ac:dyDescent="0.25">
      <c r="K168" s="21"/>
      <c r="O168" s="23"/>
    </row>
    <row r="169" spans="11:15" x14ac:dyDescent="0.25">
      <c r="K169" s="21"/>
      <c r="O169" s="23"/>
    </row>
    <row r="170" spans="11:15" x14ac:dyDescent="0.25">
      <c r="K170" s="21"/>
      <c r="O170" s="23"/>
    </row>
    <row r="171" spans="11:15" x14ac:dyDescent="0.25">
      <c r="K171" s="21"/>
      <c r="O171" s="23"/>
    </row>
    <row r="172" spans="11:15" x14ac:dyDescent="0.25">
      <c r="K172" s="21"/>
      <c r="O172" s="23"/>
    </row>
    <row r="173" spans="11:15" x14ac:dyDescent="0.25">
      <c r="K173" s="21"/>
      <c r="O173" s="23"/>
    </row>
    <row r="174" spans="11:15" x14ac:dyDescent="0.25">
      <c r="K174" s="21"/>
      <c r="O174" s="23"/>
    </row>
    <row r="175" spans="11:15" x14ac:dyDescent="0.25">
      <c r="K175" s="21"/>
      <c r="O175" s="23"/>
    </row>
    <row r="176" spans="11:15" x14ac:dyDescent="0.25">
      <c r="K176" s="21"/>
      <c r="O176" s="23"/>
    </row>
    <row r="177" spans="11:15" x14ac:dyDescent="0.25">
      <c r="K177" s="21"/>
      <c r="O177" s="23"/>
    </row>
    <row r="178" spans="11:15" x14ac:dyDescent="0.25">
      <c r="K178" s="21"/>
      <c r="O178" s="23"/>
    </row>
    <row r="179" spans="11:15" x14ac:dyDescent="0.25">
      <c r="K179" s="21"/>
      <c r="O179" s="23"/>
    </row>
    <row r="180" spans="11:15" x14ac:dyDescent="0.25">
      <c r="K180" s="21"/>
      <c r="O180" s="23"/>
    </row>
    <row r="181" spans="11:15" x14ac:dyDescent="0.25">
      <c r="K181" s="21"/>
      <c r="O181" s="23"/>
    </row>
    <row r="182" spans="11:15" x14ac:dyDescent="0.25">
      <c r="K182" s="21"/>
      <c r="O182" s="23"/>
    </row>
    <row r="183" spans="11:15" x14ac:dyDescent="0.25">
      <c r="K183" s="21"/>
      <c r="O183" s="23"/>
    </row>
    <row r="186" spans="11:15" x14ac:dyDescent="0.25">
      <c r="K186" s="21"/>
    </row>
    <row r="187" spans="11:15" x14ac:dyDescent="0.25">
      <c r="K187" s="21"/>
    </row>
    <row r="188" spans="11:15" x14ac:dyDescent="0.25">
      <c r="K188" s="21"/>
    </row>
    <row r="189" spans="11:15" x14ac:dyDescent="0.25">
      <c r="K189" s="21"/>
    </row>
    <row r="190" spans="11:15" x14ac:dyDescent="0.25">
      <c r="K190" s="21"/>
    </row>
    <row r="191" spans="11:15" x14ac:dyDescent="0.25">
      <c r="K191" s="21"/>
    </row>
    <row r="192" spans="11:15" x14ac:dyDescent="0.25">
      <c r="K192" s="21"/>
    </row>
    <row r="193" spans="11:11" x14ac:dyDescent="0.25">
      <c r="K193" s="21"/>
    </row>
    <row r="194" spans="11:11" x14ac:dyDescent="0.25">
      <c r="K194" s="21"/>
    </row>
    <row r="195" spans="11:11" x14ac:dyDescent="0.25">
      <c r="K195" s="21"/>
    </row>
    <row r="196" spans="11:11" x14ac:dyDescent="0.25">
      <c r="K196" s="21"/>
    </row>
    <row r="197" spans="11:11" x14ac:dyDescent="0.25">
      <c r="K197" s="21"/>
    </row>
    <row r="198" spans="11:11" x14ac:dyDescent="0.25">
      <c r="K198" s="21"/>
    </row>
    <row r="199" spans="11:11" x14ac:dyDescent="0.25">
      <c r="K199" s="21"/>
    </row>
    <row r="200" spans="11:11" x14ac:dyDescent="0.25">
      <c r="K200" s="21"/>
    </row>
    <row r="201" spans="11:11" x14ac:dyDescent="0.25">
      <c r="K201" s="21"/>
    </row>
    <row r="231" spans="11:15" x14ac:dyDescent="0.25">
      <c r="K231" s="21"/>
      <c r="O231" s="23"/>
    </row>
    <row r="232" spans="11:15" x14ac:dyDescent="0.25">
      <c r="K232" s="21"/>
      <c r="O232" s="23"/>
    </row>
    <row r="233" spans="11:15" x14ac:dyDescent="0.25">
      <c r="K233" s="21"/>
      <c r="O233" s="23"/>
    </row>
    <row r="234" spans="11:15" x14ac:dyDescent="0.25">
      <c r="K234" s="21"/>
      <c r="O234" s="23"/>
    </row>
    <row r="235" spans="11:15" x14ac:dyDescent="0.25">
      <c r="K235" s="21"/>
      <c r="O235" s="23"/>
    </row>
    <row r="236" spans="11:15" x14ac:dyDescent="0.25">
      <c r="K236" s="21"/>
      <c r="O236" s="23"/>
    </row>
    <row r="237" spans="11:15" x14ac:dyDescent="0.25">
      <c r="K237" s="21"/>
      <c r="O237" s="23"/>
    </row>
    <row r="238" spans="11:15" x14ac:dyDescent="0.25">
      <c r="K238" s="21"/>
      <c r="O238" s="23"/>
    </row>
    <row r="239" spans="11:15" x14ac:dyDescent="0.25">
      <c r="K239" s="21"/>
      <c r="O239" s="23"/>
    </row>
    <row r="240" spans="11:15" x14ac:dyDescent="0.25">
      <c r="K240" s="21"/>
      <c r="O240" s="23"/>
    </row>
    <row r="241" spans="11:15" x14ac:dyDescent="0.25">
      <c r="K241" s="21"/>
      <c r="O241" s="23"/>
    </row>
    <row r="242" spans="11:15" x14ac:dyDescent="0.25">
      <c r="K242" s="21"/>
      <c r="O242" s="23"/>
    </row>
    <row r="243" spans="11:15" x14ac:dyDescent="0.25">
      <c r="K243" s="21"/>
      <c r="O243" s="23"/>
    </row>
    <row r="244" spans="11:15" x14ac:dyDescent="0.25">
      <c r="K244" s="21"/>
      <c r="O244" s="23"/>
    </row>
    <row r="245" spans="11:15" x14ac:dyDescent="0.25">
      <c r="K245" s="21"/>
      <c r="O245" s="23"/>
    </row>
    <row r="246" spans="11:15" x14ac:dyDescent="0.25">
      <c r="K246" s="21"/>
      <c r="O246" s="23"/>
    </row>
    <row r="247" spans="11:15" x14ac:dyDescent="0.25">
      <c r="K247" s="21"/>
      <c r="O247" s="23"/>
    </row>
    <row r="248" spans="11:15" x14ac:dyDescent="0.25">
      <c r="K248" s="21"/>
      <c r="O248" s="23"/>
    </row>
    <row r="249" spans="11:15" x14ac:dyDescent="0.25">
      <c r="K249" s="21"/>
      <c r="O249" s="23"/>
    </row>
    <row r="250" spans="11:15" x14ac:dyDescent="0.25">
      <c r="K250" s="21"/>
      <c r="O250" s="23"/>
    </row>
    <row r="251" spans="11:15" x14ac:dyDescent="0.25">
      <c r="K251" s="21"/>
      <c r="O251" s="23"/>
    </row>
    <row r="252" spans="11:15" x14ac:dyDescent="0.25">
      <c r="K252" s="21"/>
      <c r="O252" s="23"/>
    </row>
    <row r="253" spans="11:15" x14ac:dyDescent="0.25">
      <c r="K253" s="21"/>
      <c r="O253" s="23"/>
    </row>
    <row r="254" spans="11:15" x14ac:dyDescent="0.25">
      <c r="K254" s="21"/>
      <c r="O254" s="23"/>
    </row>
    <row r="255" spans="11:15" x14ac:dyDescent="0.25">
      <c r="K255" s="21"/>
      <c r="O255" s="23"/>
    </row>
    <row r="256" spans="11:15" x14ac:dyDescent="0.25">
      <c r="K256" s="21"/>
      <c r="O256" s="23"/>
    </row>
    <row r="257" spans="11:15" x14ac:dyDescent="0.25">
      <c r="K257" s="21"/>
      <c r="O257" s="23"/>
    </row>
    <row r="258" spans="11:15" x14ac:dyDescent="0.25">
      <c r="K258" s="21"/>
      <c r="O258" s="23"/>
    </row>
    <row r="259" spans="11:15" x14ac:dyDescent="0.25">
      <c r="K259" s="21"/>
      <c r="O259" s="23"/>
    </row>
    <row r="260" spans="11:15" x14ac:dyDescent="0.25">
      <c r="K260" s="21"/>
      <c r="O260" s="23"/>
    </row>
    <row r="261" spans="11:15" x14ac:dyDescent="0.25">
      <c r="K261" s="21"/>
    </row>
    <row r="264" spans="11:15" x14ac:dyDescent="0.25">
      <c r="K264" s="21"/>
      <c r="O264" s="23"/>
    </row>
    <row r="265" spans="11:15" x14ac:dyDescent="0.25">
      <c r="K265" s="21"/>
      <c r="O265" s="23"/>
    </row>
    <row r="266" spans="11:15" x14ac:dyDescent="0.25">
      <c r="K266" s="21"/>
      <c r="O266" s="23"/>
    </row>
    <row r="267" spans="11:15" x14ac:dyDescent="0.25">
      <c r="K267" s="21"/>
      <c r="O267" s="23"/>
    </row>
    <row r="268" spans="11:15" x14ac:dyDescent="0.25">
      <c r="K268" s="21"/>
      <c r="O268" s="23"/>
    </row>
    <row r="269" spans="11:15" x14ac:dyDescent="0.25">
      <c r="K269" s="21"/>
      <c r="O269" s="23"/>
    </row>
    <row r="270" spans="11:15" x14ac:dyDescent="0.25">
      <c r="K270" s="21"/>
      <c r="O270" s="23"/>
    </row>
    <row r="271" spans="11:15" x14ac:dyDescent="0.25">
      <c r="K271" s="21"/>
      <c r="O271" s="23"/>
    </row>
    <row r="272" spans="11:15" x14ac:dyDescent="0.25">
      <c r="K272" s="21"/>
      <c r="O272" s="23"/>
    </row>
    <row r="273" spans="11:15" x14ac:dyDescent="0.25">
      <c r="K273" s="21"/>
      <c r="O273" s="23"/>
    </row>
    <row r="274" spans="11:15" x14ac:dyDescent="0.25">
      <c r="K274" s="21"/>
      <c r="O274" s="23"/>
    </row>
    <row r="275" spans="11:15" x14ac:dyDescent="0.25">
      <c r="K275" s="21"/>
      <c r="O275" s="23"/>
    </row>
    <row r="276" spans="11:15" x14ac:dyDescent="0.25">
      <c r="K276" s="21"/>
      <c r="O276" s="23"/>
    </row>
    <row r="277" spans="11:15" x14ac:dyDescent="0.25">
      <c r="K277" s="21"/>
      <c r="O277" s="23"/>
    </row>
    <row r="278" spans="11:15" x14ac:dyDescent="0.25">
      <c r="K278" s="21"/>
      <c r="O278" s="23"/>
    </row>
    <row r="279" spans="11:15" x14ac:dyDescent="0.25">
      <c r="K279" s="21"/>
      <c r="O279" s="23"/>
    </row>
    <row r="280" spans="11:15" x14ac:dyDescent="0.25">
      <c r="K280" s="21"/>
      <c r="O280" s="23"/>
    </row>
    <row r="281" spans="11:15" x14ac:dyDescent="0.25">
      <c r="K281" s="21"/>
      <c r="O281" s="23"/>
    </row>
    <row r="282" spans="11:15" x14ac:dyDescent="0.25">
      <c r="K282" s="21"/>
      <c r="O282" s="23"/>
    </row>
    <row r="283" spans="11:15" x14ac:dyDescent="0.25">
      <c r="K283" s="21"/>
      <c r="O283" s="23"/>
    </row>
    <row r="284" spans="11:15" x14ac:dyDescent="0.25">
      <c r="K284" s="21"/>
      <c r="O284" s="23"/>
    </row>
    <row r="285" spans="11:15" x14ac:dyDescent="0.25">
      <c r="K285" s="21"/>
      <c r="O285" s="23"/>
    </row>
    <row r="286" spans="11:15" x14ac:dyDescent="0.25">
      <c r="K286" s="21"/>
      <c r="O286" s="23"/>
    </row>
    <row r="287" spans="11:15" x14ac:dyDescent="0.25">
      <c r="K287" s="21"/>
      <c r="O287" s="23"/>
    </row>
    <row r="288" spans="11:15" x14ac:dyDescent="0.25">
      <c r="K288" s="21"/>
      <c r="O288" s="23"/>
    </row>
    <row r="289" spans="11:15" x14ac:dyDescent="0.25">
      <c r="K289" s="21"/>
      <c r="O289" s="23"/>
    </row>
    <row r="290" spans="11:15" x14ac:dyDescent="0.25">
      <c r="K290" s="21"/>
      <c r="O290" s="23"/>
    </row>
    <row r="291" spans="11:15" x14ac:dyDescent="0.25">
      <c r="K291" s="21"/>
      <c r="O291" s="23"/>
    </row>
    <row r="292" spans="11:15" x14ac:dyDescent="0.25">
      <c r="K292" s="21"/>
      <c r="O292" s="23"/>
    </row>
    <row r="293" spans="11:15" x14ac:dyDescent="0.25">
      <c r="K293" s="21"/>
      <c r="O293" s="23"/>
    </row>
    <row r="294" spans="11:15" x14ac:dyDescent="0.25">
      <c r="K294" s="21"/>
      <c r="O294" s="23"/>
    </row>
    <row r="295" spans="11:15" x14ac:dyDescent="0.25">
      <c r="K295" s="21"/>
      <c r="O295" s="23"/>
    </row>
    <row r="296" spans="11:15" x14ac:dyDescent="0.25">
      <c r="K296" s="21"/>
      <c r="O296" s="23"/>
    </row>
    <row r="297" spans="11:15" x14ac:dyDescent="0.25">
      <c r="K297" s="21"/>
      <c r="O297" s="23"/>
    </row>
    <row r="298" spans="11:15" x14ac:dyDescent="0.25">
      <c r="K298" s="21"/>
      <c r="O298" s="23"/>
    </row>
    <row r="299" spans="11:15" x14ac:dyDescent="0.25">
      <c r="K299" s="21"/>
      <c r="O299" s="23"/>
    </row>
    <row r="300" spans="11:15" x14ac:dyDescent="0.25">
      <c r="K300" s="21"/>
      <c r="O300" s="23"/>
    </row>
    <row r="301" spans="11:15" x14ac:dyDescent="0.25">
      <c r="K301" s="21"/>
      <c r="O301" s="23"/>
    </row>
    <row r="302" spans="11:15" x14ac:dyDescent="0.25">
      <c r="K302" s="21"/>
      <c r="O302" s="23"/>
    </row>
    <row r="303" spans="11:15" x14ac:dyDescent="0.25">
      <c r="K303" s="21"/>
      <c r="O303" s="23"/>
    </row>
    <row r="304" spans="11:15" x14ac:dyDescent="0.25">
      <c r="K304" s="21"/>
      <c r="O304" s="23"/>
    </row>
    <row r="305" spans="11:15" x14ac:dyDescent="0.25">
      <c r="K305" s="21"/>
      <c r="O305" s="23"/>
    </row>
    <row r="306" spans="11:15" x14ac:dyDescent="0.25">
      <c r="K306" s="21"/>
      <c r="O306" s="23"/>
    </row>
    <row r="307" spans="11:15" x14ac:dyDescent="0.25">
      <c r="K307" s="21"/>
      <c r="O307" s="23"/>
    </row>
    <row r="308" spans="11:15" x14ac:dyDescent="0.25">
      <c r="K308" s="21"/>
      <c r="O308" s="23"/>
    </row>
    <row r="328" spans="11:11" x14ac:dyDescent="0.25">
      <c r="K328" s="21"/>
    </row>
    <row r="329" spans="11:11" x14ac:dyDescent="0.25">
      <c r="K329" s="21"/>
    </row>
    <row r="331" spans="11:11" x14ac:dyDescent="0.25">
      <c r="K331" s="21"/>
    </row>
    <row r="332" spans="11:11" x14ac:dyDescent="0.25">
      <c r="K332" s="21"/>
    </row>
    <row r="333" spans="11:11" x14ac:dyDescent="0.25">
      <c r="K333" s="21"/>
    </row>
    <row r="335" spans="11:11" x14ac:dyDescent="0.25">
      <c r="K335" s="21"/>
    </row>
    <row r="336" spans="11:11" x14ac:dyDescent="0.25">
      <c r="K336" s="21"/>
    </row>
    <row r="337" spans="11:11" x14ac:dyDescent="0.25">
      <c r="K337" s="21"/>
    </row>
  </sheetData>
  <sortState ref="A3:S26">
    <sortCondition ref="D2"/>
  </sortState>
  <mergeCells count="3">
    <mergeCell ref="H1:K1"/>
    <mergeCell ref="L1:O1"/>
    <mergeCell ref="Q1:Q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5" x14ac:dyDescent="0.25"/>
  <cols>
    <col min="1" max="1" width="15.5703125" bestFit="1" customWidth="1"/>
    <col min="2" max="2" width="30.28515625" bestFit="1" customWidth="1"/>
    <col min="3" max="3" width="7.7109375" bestFit="1" customWidth="1"/>
    <col min="4" max="4" width="58" bestFit="1" customWidth="1"/>
  </cols>
  <sheetData>
    <row r="1" spans="1:4" x14ac:dyDescent="0.25">
      <c r="A1" s="82" t="s">
        <v>274</v>
      </c>
      <c r="B1" s="77" t="s">
        <v>605</v>
      </c>
      <c r="C1" s="74" t="s">
        <v>606</v>
      </c>
      <c r="D1" s="74" t="s">
        <v>607</v>
      </c>
    </row>
    <row r="2" spans="1:4" x14ac:dyDescent="0.25">
      <c r="A2" s="37" t="s">
        <v>258</v>
      </c>
      <c r="B2" s="75">
        <v>0.1961</v>
      </c>
      <c r="C2" s="78">
        <v>3.7199999999999997E-2</v>
      </c>
      <c r="D2" s="79">
        <v>37.71153846153846</v>
      </c>
    </row>
    <row r="3" spans="1:4" x14ac:dyDescent="0.25">
      <c r="A3" s="37" t="s">
        <v>260</v>
      </c>
      <c r="B3" s="75">
        <v>0.20319999999999999</v>
      </c>
      <c r="C3" s="78">
        <v>3.61E-2</v>
      </c>
      <c r="D3" s="79">
        <v>40.64</v>
      </c>
    </row>
    <row r="4" spans="1:4" x14ac:dyDescent="0.25">
      <c r="A4" s="37" t="s">
        <v>262</v>
      </c>
      <c r="B4" s="75">
        <v>0.17899999999999999</v>
      </c>
      <c r="C4" s="78">
        <v>3.1600000000000003E-2</v>
      </c>
      <c r="D4" s="79">
        <v>30.338983050847457</v>
      </c>
    </row>
    <row r="5" spans="1:4" x14ac:dyDescent="0.25">
      <c r="A5" s="40" t="s">
        <v>264</v>
      </c>
      <c r="B5" s="76">
        <v>0.17519999999999999</v>
      </c>
      <c r="C5" s="80">
        <v>3.4500000000000003E-2</v>
      </c>
      <c r="D5" s="81">
        <v>29.6949152542372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/>
  </sheetViews>
  <sheetFormatPr defaultRowHeight="15" x14ac:dyDescent="0.25"/>
  <cols>
    <col min="1" max="1" width="27.7109375" customWidth="1"/>
    <col min="2" max="2" width="10.7109375" customWidth="1"/>
    <col min="3" max="3" width="9.42578125" customWidth="1"/>
    <col min="4" max="4" width="10.5703125" customWidth="1"/>
    <col min="6" max="6" width="10.140625" customWidth="1"/>
    <col min="7" max="7" width="9.140625" customWidth="1"/>
    <col min="8" max="8" width="10.7109375" customWidth="1"/>
  </cols>
  <sheetData>
    <row r="1" spans="1:9" x14ac:dyDescent="0.25">
      <c r="A1" s="99"/>
      <c r="B1" s="99" t="s">
        <v>243</v>
      </c>
      <c r="C1" s="99"/>
      <c r="D1" s="169" t="s">
        <v>245</v>
      </c>
      <c r="E1" s="169"/>
      <c r="F1" s="99" t="s">
        <v>244</v>
      </c>
      <c r="G1" s="99"/>
      <c r="H1" s="99" t="s">
        <v>242</v>
      </c>
      <c r="I1" s="99"/>
    </row>
    <row r="2" spans="1:9" x14ac:dyDescent="0.25">
      <c r="A2" s="82" t="s">
        <v>608</v>
      </c>
      <c r="B2" s="100" t="s">
        <v>609</v>
      </c>
      <c r="C2" s="101" t="s">
        <v>610</v>
      </c>
      <c r="D2" s="170" t="s">
        <v>609</v>
      </c>
      <c r="E2" s="171" t="s">
        <v>610</v>
      </c>
      <c r="F2" s="100" t="s">
        <v>609</v>
      </c>
      <c r="G2" s="101" t="s">
        <v>610</v>
      </c>
      <c r="H2" s="100" t="s">
        <v>609</v>
      </c>
      <c r="I2" s="101" t="s">
        <v>610</v>
      </c>
    </row>
    <row r="3" spans="1:9" x14ac:dyDescent="0.25">
      <c r="A3" s="102" t="s">
        <v>245</v>
      </c>
      <c r="B3" s="103">
        <v>0.16439999999999999</v>
      </c>
      <c r="C3" s="104">
        <v>0.1704</v>
      </c>
      <c r="D3" s="172"/>
      <c r="E3" s="173"/>
      <c r="F3" s="172"/>
      <c r="G3" s="173"/>
      <c r="H3" s="103"/>
      <c r="I3" s="104"/>
    </row>
    <row r="4" spans="1:9" x14ac:dyDescent="0.25">
      <c r="A4" s="102" t="s">
        <v>244</v>
      </c>
      <c r="B4" s="103">
        <v>0.3483</v>
      </c>
      <c r="C4" s="105">
        <v>1.475E-3</v>
      </c>
      <c r="D4" s="172">
        <v>0.2366</v>
      </c>
      <c r="E4" s="174">
        <v>5.9150000000000001E-2</v>
      </c>
      <c r="F4" s="172"/>
      <c r="G4" s="173"/>
      <c r="H4" s="103"/>
      <c r="I4" s="104"/>
    </row>
    <row r="5" spans="1:9" x14ac:dyDescent="0.25">
      <c r="A5" s="102" t="s">
        <v>242</v>
      </c>
      <c r="B5" s="103">
        <v>-7.3150000000000007E-2</v>
      </c>
      <c r="C5" s="104">
        <v>0.63939999999999997</v>
      </c>
      <c r="D5" s="172">
        <v>5.7029999999999997E-2</v>
      </c>
      <c r="E5" s="173">
        <v>0.63500000000000001</v>
      </c>
      <c r="F5" s="172">
        <v>9.0300000000000005E-2</v>
      </c>
      <c r="G5" s="173">
        <v>0.49740000000000001</v>
      </c>
      <c r="H5" s="103"/>
      <c r="I5" s="104"/>
    </row>
    <row r="6" spans="1:9" x14ac:dyDescent="0.25">
      <c r="D6" s="179"/>
      <c r="E6" s="179"/>
      <c r="F6" s="179"/>
      <c r="G6" s="179"/>
    </row>
    <row r="7" spans="1:9" x14ac:dyDescent="0.25">
      <c r="A7" s="37" t="s">
        <v>611</v>
      </c>
      <c r="B7" s="106">
        <v>0.1812</v>
      </c>
      <c r="C7" s="107">
        <v>5.79E-2</v>
      </c>
      <c r="D7" s="175">
        <v>0.1022</v>
      </c>
      <c r="E7" s="176">
        <v>0.27429999999999999</v>
      </c>
      <c r="F7" s="175">
        <v>0.10639999999999999</v>
      </c>
      <c r="G7" s="176">
        <v>0.25109999999999999</v>
      </c>
      <c r="H7" s="175">
        <v>4.6949999999999999E-2</v>
      </c>
      <c r="I7" s="176">
        <v>0.57099999999999995</v>
      </c>
    </row>
    <row r="8" spans="1:9" x14ac:dyDescent="0.25">
      <c r="A8" s="37" t="s">
        <v>612</v>
      </c>
      <c r="B8" s="106">
        <v>0.17949999999999999</v>
      </c>
      <c r="C8" s="108">
        <v>0.12959999999999999</v>
      </c>
      <c r="D8" s="175">
        <v>0.19850000000000001</v>
      </c>
      <c r="E8" s="176">
        <v>7.8649999999999998E-2</v>
      </c>
      <c r="F8" s="175">
        <v>0.2233</v>
      </c>
      <c r="G8" s="180">
        <v>6.062E-2</v>
      </c>
      <c r="H8" s="175">
        <v>0.10199999999999999</v>
      </c>
      <c r="I8" s="176">
        <v>0.38159999999999999</v>
      </c>
    </row>
    <row r="9" spans="1:9" x14ac:dyDescent="0.25">
      <c r="A9" s="37" t="s">
        <v>613</v>
      </c>
      <c r="B9" s="106">
        <v>0.30230000000000001</v>
      </c>
      <c r="C9" s="107">
        <v>8.3929999999999994E-3</v>
      </c>
      <c r="D9" s="175">
        <v>0.17119999999999999</v>
      </c>
      <c r="E9" s="176">
        <v>0.1074</v>
      </c>
      <c r="F9" s="175">
        <v>8.8889999999999997E-2</v>
      </c>
      <c r="G9" s="176">
        <v>0.37090000000000001</v>
      </c>
      <c r="H9" s="175">
        <v>0.19900000000000001</v>
      </c>
      <c r="I9" s="176">
        <v>3.6949999999999997E-2</v>
      </c>
    </row>
    <row r="10" spans="1:9" x14ac:dyDescent="0.25">
      <c r="A10" s="37" t="s">
        <v>614</v>
      </c>
      <c r="B10" s="106">
        <v>0.107</v>
      </c>
      <c r="C10" s="108">
        <v>0.31280000000000002</v>
      </c>
      <c r="D10" s="175">
        <v>3.6810000000000002E-2</v>
      </c>
      <c r="E10" s="176">
        <v>0.74680000000000002</v>
      </c>
      <c r="F10" s="175">
        <v>6.9470000000000004E-2</v>
      </c>
      <c r="G10" s="176">
        <v>0.52639999999999998</v>
      </c>
      <c r="H10" s="175">
        <v>0.1232</v>
      </c>
      <c r="I10" s="176">
        <v>0.28489999999999999</v>
      </c>
    </row>
    <row r="11" spans="1:9" x14ac:dyDescent="0.25">
      <c r="A11" s="37" t="s">
        <v>615</v>
      </c>
      <c r="B11" s="106">
        <v>0.52200000000000002</v>
      </c>
      <c r="C11" s="107">
        <v>7.456E-3</v>
      </c>
      <c r="D11" s="175">
        <v>0.3175</v>
      </c>
      <c r="E11" s="176">
        <v>5.8939999999999999E-2</v>
      </c>
      <c r="F11" s="175">
        <v>0.1003</v>
      </c>
      <c r="G11" s="176">
        <v>0.61360000000000003</v>
      </c>
      <c r="H11" s="175">
        <v>0.19869999999999999</v>
      </c>
      <c r="I11" s="176">
        <v>0.28839999999999999</v>
      </c>
    </row>
    <row r="12" spans="1:9" x14ac:dyDescent="0.25">
      <c r="A12" s="37" t="s">
        <v>616</v>
      </c>
      <c r="B12" s="106">
        <v>3.6540000000000003E-2</v>
      </c>
      <c r="C12" s="108">
        <v>0.69850000000000001</v>
      </c>
      <c r="D12" s="175">
        <v>5.262E-2</v>
      </c>
      <c r="E12" s="176">
        <v>0.56940000000000002</v>
      </c>
      <c r="F12" s="175">
        <v>7.4050000000000005E-2</v>
      </c>
      <c r="G12" s="176">
        <v>0.39760000000000001</v>
      </c>
      <c r="H12" s="175">
        <v>0.1552</v>
      </c>
      <c r="I12" s="176">
        <v>7.6719999999999997E-2</v>
      </c>
    </row>
    <row r="13" spans="1:9" x14ac:dyDescent="0.25">
      <c r="A13" s="37" t="s">
        <v>617</v>
      </c>
      <c r="B13" s="106">
        <v>-8.8100000000000001E-3</v>
      </c>
      <c r="C13" s="108">
        <v>0.92500000000000004</v>
      </c>
      <c r="D13" s="175">
        <v>4.6820000000000001E-2</v>
      </c>
      <c r="E13" s="176">
        <v>0.59009999999999996</v>
      </c>
      <c r="F13" s="175">
        <v>-5.7579999999999999E-2</v>
      </c>
      <c r="G13" s="176">
        <v>0.5665</v>
      </c>
      <c r="H13" s="175">
        <v>-2.9049999999999999E-2</v>
      </c>
      <c r="I13" s="176">
        <v>0.75060000000000004</v>
      </c>
    </row>
    <row r="14" spans="1:9" x14ac:dyDescent="0.25">
      <c r="A14" s="37" t="s">
        <v>618</v>
      </c>
      <c r="B14" s="106">
        <v>0.22189999999999999</v>
      </c>
      <c r="C14" s="107">
        <v>3.9440000000000003E-2</v>
      </c>
      <c r="D14" s="175">
        <v>0.18679999999999999</v>
      </c>
      <c r="E14" s="176">
        <v>6.9540000000000005E-2</v>
      </c>
      <c r="F14" s="175">
        <v>9.4E-2</v>
      </c>
      <c r="G14" s="176">
        <v>0.44879999999999998</v>
      </c>
      <c r="H14" s="175">
        <v>-6.1190000000000001E-2</v>
      </c>
      <c r="I14" s="176">
        <v>0.59379999999999999</v>
      </c>
    </row>
    <row r="15" spans="1:9" x14ac:dyDescent="0.25">
      <c r="A15" s="37" t="s">
        <v>619</v>
      </c>
      <c r="B15" s="106">
        <v>1.154E-2</v>
      </c>
      <c r="C15" s="108">
        <v>0.93049999999999999</v>
      </c>
      <c r="D15" s="175">
        <v>5.2549999999999999E-2</v>
      </c>
      <c r="E15" s="176">
        <v>0.64</v>
      </c>
      <c r="F15" s="175">
        <v>1.839E-2</v>
      </c>
      <c r="G15" s="176">
        <v>0.87060000000000004</v>
      </c>
      <c r="H15" s="175">
        <v>0.16400000000000001</v>
      </c>
      <c r="I15" s="176">
        <v>0.1376</v>
      </c>
    </row>
    <row r="16" spans="1:9" x14ac:dyDescent="0.25">
      <c r="A16" s="37" t="s">
        <v>620</v>
      </c>
      <c r="B16" s="106">
        <v>0.1976</v>
      </c>
      <c r="C16" s="107">
        <v>2.6280000000000001E-2</v>
      </c>
      <c r="D16" s="175">
        <v>0.1225</v>
      </c>
      <c r="E16" s="176">
        <v>0.1477</v>
      </c>
      <c r="F16" s="175">
        <v>7.3880000000000001E-2</v>
      </c>
      <c r="G16" s="176">
        <v>0.3972</v>
      </c>
      <c r="H16" s="175">
        <v>7.7600000000000002E-2</v>
      </c>
      <c r="I16" s="176">
        <v>0.34079999999999999</v>
      </c>
    </row>
    <row r="17" spans="1:9" x14ac:dyDescent="0.25">
      <c r="A17" s="37"/>
      <c r="B17" s="106"/>
      <c r="C17" s="108"/>
      <c r="D17" s="175"/>
      <c r="E17" s="176"/>
      <c r="F17" s="175"/>
      <c r="G17" s="176"/>
      <c r="H17" s="175"/>
      <c r="I17" s="176"/>
    </row>
    <row r="18" spans="1:9" x14ac:dyDescent="0.25">
      <c r="A18" s="37" t="s">
        <v>621</v>
      </c>
      <c r="B18" s="106">
        <v>1.251E-2</v>
      </c>
      <c r="C18" s="108">
        <v>0.81989999999999996</v>
      </c>
      <c r="D18" s="175">
        <v>4.1160000000000002E-2</v>
      </c>
      <c r="E18" s="176">
        <v>0.4284</v>
      </c>
      <c r="F18" s="175">
        <v>6.676E-2</v>
      </c>
      <c r="G18" s="176">
        <v>0.21299999999999999</v>
      </c>
      <c r="H18" s="175">
        <v>-2.1919999999999999E-2</v>
      </c>
      <c r="I18" s="176">
        <v>0.69140000000000001</v>
      </c>
    </row>
    <row r="19" spans="1:9" x14ac:dyDescent="0.25">
      <c r="A19" s="37" t="s">
        <v>622</v>
      </c>
      <c r="B19" s="106">
        <v>-5.9049999999999998E-2</v>
      </c>
      <c r="C19" s="108">
        <v>0.68189999999999995</v>
      </c>
      <c r="D19" s="175">
        <v>9.0090000000000003E-2</v>
      </c>
      <c r="E19" s="176">
        <v>0.52810000000000001</v>
      </c>
      <c r="F19" s="175">
        <v>-5.076E-2</v>
      </c>
      <c r="G19" s="176">
        <v>0.71350000000000002</v>
      </c>
      <c r="H19" s="175">
        <v>2.9559999999999999E-2</v>
      </c>
      <c r="I19" s="176">
        <v>0.82250000000000001</v>
      </c>
    </row>
    <row r="20" spans="1:9" x14ac:dyDescent="0.25">
      <c r="A20" s="37" t="s">
        <v>623</v>
      </c>
      <c r="B20" s="106">
        <v>-4.1459999999999997E-2</v>
      </c>
      <c r="C20" s="108">
        <v>0.54900000000000004</v>
      </c>
      <c r="D20" s="175">
        <v>0.1077</v>
      </c>
      <c r="E20" s="176">
        <v>9.7339999999999996E-2</v>
      </c>
      <c r="F20" s="175">
        <v>1.305E-3</v>
      </c>
      <c r="G20" s="176">
        <v>0.9849</v>
      </c>
      <c r="H20" s="175">
        <v>5.4939999999999998E-3</v>
      </c>
      <c r="I20" s="176">
        <v>0.94079999999999997</v>
      </c>
    </row>
    <row r="21" spans="1:9" x14ac:dyDescent="0.25">
      <c r="A21" s="37" t="s">
        <v>624</v>
      </c>
      <c r="B21" s="106">
        <v>1.6049999999999998E-2</v>
      </c>
      <c r="C21" s="108">
        <v>0.86339999999999995</v>
      </c>
      <c r="D21" s="175">
        <v>2.9860000000000001E-2</v>
      </c>
      <c r="E21" s="176">
        <v>0.66769999999999996</v>
      </c>
      <c r="F21" s="175">
        <v>-9.8750000000000004E-2</v>
      </c>
      <c r="G21" s="176">
        <v>0.2031</v>
      </c>
      <c r="H21" s="175">
        <v>2.291E-2</v>
      </c>
      <c r="I21" s="176">
        <v>0.79679999999999995</v>
      </c>
    </row>
    <row r="22" spans="1:9" x14ac:dyDescent="0.25">
      <c r="A22" s="37" t="s">
        <v>625</v>
      </c>
      <c r="B22" s="106">
        <v>-8.7000000000000001E-4</v>
      </c>
      <c r="C22" s="108">
        <v>0.99160000000000004</v>
      </c>
      <c r="D22" s="175">
        <v>4.0090000000000001E-2</v>
      </c>
      <c r="E22" s="176">
        <v>0.60040000000000004</v>
      </c>
      <c r="F22" s="175">
        <v>-1.6899999999999998E-2</v>
      </c>
      <c r="G22" s="176">
        <v>0.82840000000000003</v>
      </c>
      <c r="H22" s="175">
        <v>-2.3439999999999999E-2</v>
      </c>
      <c r="I22" s="176">
        <v>0.75660000000000005</v>
      </c>
    </row>
    <row r="23" spans="1:9" x14ac:dyDescent="0.25">
      <c r="A23" s="37" t="s">
        <v>626</v>
      </c>
      <c r="B23" s="106">
        <v>1.4330000000000001E-2</v>
      </c>
      <c r="C23" s="108">
        <v>0.83699999999999997</v>
      </c>
      <c r="D23" s="175">
        <v>2.1839999999999998E-2</v>
      </c>
      <c r="E23" s="176">
        <v>0.72529999999999994</v>
      </c>
      <c r="F23" s="175">
        <v>6.1599999999999997E-3</v>
      </c>
      <c r="G23" s="176">
        <v>0.93130000000000002</v>
      </c>
      <c r="H23" s="175">
        <v>3.7569999999999999E-2</v>
      </c>
      <c r="I23" s="176">
        <v>0.57669999999999999</v>
      </c>
    </row>
    <row r="24" spans="1:9" x14ac:dyDescent="0.25">
      <c r="A24" s="37" t="s">
        <v>627</v>
      </c>
      <c r="B24" s="106">
        <v>-0.1183</v>
      </c>
      <c r="C24" s="108">
        <v>6.8559999999999996E-2</v>
      </c>
      <c r="D24" s="175">
        <v>-8.2460000000000006E-2</v>
      </c>
      <c r="E24" s="176">
        <v>0.19950000000000001</v>
      </c>
      <c r="F24" s="175">
        <v>-1.2600000000000001E-3</v>
      </c>
      <c r="G24" s="176">
        <v>0.98460000000000003</v>
      </c>
      <c r="H24" s="175">
        <v>0.1011</v>
      </c>
      <c r="I24" s="176">
        <v>0.11509999999999999</v>
      </c>
    </row>
    <row r="25" spans="1:9" x14ac:dyDescent="0.25">
      <c r="A25" s="186" t="s">
        <v>628</v>
      </c>
      <c r="B25" s="106">
        <v>-0.1545</v>
      </c>
      <c r="C25" s="108">
        <v>0.26079999999999998</v>
      </c>
      <c r="D25" s="175">
        <v>4.752E-2</v>
      </c>
      <c r="E25" s="176">
        <v>0.73240000000000005</v>
      </c>
      <c r="F25" s="175">
        <v>9.5409999999999995E-2</v>
      </c>
      <c r="G25" s="176">
        <v>0.45739999999999997</v>
      </c>
      <c r="H25" s="175">
        <v>-8.8370000000000004E-2</v>
      </c>
      <c r="I25" s="176">
        <v>0.50980000000000003</v>
      </c>
    </row>
    <row r="26" spans="1:9" x14ac:dyDescent="0.25">
      <c r="A26" s="37" t="s">
        <v>629</v>
      </c>
      <c r="B26" s="181">
        <v>3.8030000000000001E-2</v>
      </c>
      <c r="C26" s="182">
        <v>0.69020000000000004</v>
      </c>
      <c r="D26" s="183">
        <v>0.1825</v>
      </c>
      <c r="E26" s="184">
        <v>2.7879999999999999E-2</v>
      </c>
      <c r="F26" s="183">
        <v>-1.2030000000000001E-2</v>
      </c>
      <c r="G26" s="185">
        <v>0.90890000000000004</v>
      </c>
      <c r="H26" s="183">
        <v>0.1108</v>
      </c>
      <c r="I26" s="185">
        <v>0.22700000000000001</v>
      </c>
    </row>
    <row r="27" spans="1:9" x14ac:dyDescent="0.25">
      <c r="A27" s="40" t="s">
        <v>630</v>
      </c>
      <c r="B27" s="109">
        <v>2.6669999999999999E-2</v>
      </c>
      <c r="C27" s="110">
        <v>0.71640000000000004</v>
      </c>
      <c r="D27" s="177">
        <v>1.601E-2</v>
      </c>
      <c r="E27" s="178">
        <v>0.80210000000000004</v>
      </c>
      <c r="F27" s="177">
        <v>6.0010000000000001E-2</v>
      </c>
      <c r="G27" s="178">
        <v>0.38350000000000001</v>
      </c>
      <c r="H27" s="177">
        <v>1.9560000000000001E-2</v>
      </c>
      <c r="I27" s="178">
        <v>0.781599999999999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l. Data 1</vt:lpstr>
      <vt:lpstr>Supl. Data 2</vt:lpstr>
      <vt:lpstr>Supl. Data 3</vt:lpstr>
      <vt:lpstr>Supl Data 4 Variants</vt:lpstr>
      <vt:lpstr>Supl Data 5 Heritability</vt:lpstr>
      <vt:lpstr>Supl. Data 6 GWA sign</vt:lpstr>
      <vt:lpstr>Supl. Data 7</vt:lpstr>
      <vt:lpstr>Supl. Data 8</vt:lpstr>
      <vt:lpstr>Supl. Data 9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vanderlee</dc:creator>
  <cp:lastModifiedBy>M.J. Knol</cp:lastModifiedBy>
  <cp:revision/>
  <dcterms:created xsi:type="dcterms:W3CDTF">2016-05-08T08:53:26Z</dcterms:created>
  <dcterms:modified xsi:type="dcterms:W3CDTF">2019-04-06T14:19:55Z</dcterms:modified>
</cp:coreProperties>
</file>